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395" yWindow="120" windowWidth="12990" windowHeight="12840" activeTab="1"/>
  </bookViews>
  <sheets>
    <sheet name="Data" sheetId="6" r:id="rId1"/>
    <sheet name="RawData" sheetId="10" r:id="rId2"/>
    <sheet name="Metadata" sheetId="5" r:id="rId3"/>
    <sheet name="RSesData" sheetId="7" r:id="rId4"/>
    <sheet name="RMSesStdData" sheetId="2" r:id="rId5"/>
    <sheet name="RCFStd" sheetId="1" r:id="rId6"/>
    <sheet name="RMZMStd" sheetId="3" r:id="rId7"/>
    <sheet name="LSesStdData" sheetId="8" r:id="rId8"/>
    <sheet name="LZMStd" sheetId="9" r:id="rId9"/>
  </sheets>
  <definedNames>
    <definedName name="_GoBack" localSheetId="1">RawData!$BD$40</definedName>
  </definedNames>
  <calcPr calcId="125725"/>
</workbook>
</file>

<file path=xl/calcChain.xml><?xml version="1.0" encoding="utf-8"?>
<calcChain xmlns="http://schemas.openxmlformats.org/spreadsheetml/2006/main">
  <c r="Y36" i="6"/>
  <c r="X36"/>
  <c r="W36"/>
  <c r="V36"/>
  <c r="U36"/>
  <c r="T36"/>
  <c r="S36"/>
  <c r="R36"/>
  <c r="Y35"/>
  <c r="X35"/>
  <c r="W35"/>
  <c r="V35"/>
  <c r="U35"/>
  <c r="T35"/>
  <c r="S35"/>
  <c r="R35"/>
  <c r="Y34"/>
  <c r="X34"/>
  <c r="W34"/>
  <c r="V34"/>
  <c r="U34"/>
  <c r="T34"/>
  <c r="S34"/>
  <c r="R34"/>
  <c r="Y33"/>
  <c r="X33"/>
  <c r="W33"/>
  <c r="V33"/>
  <c r="U33"/>
  <c r="T33"/>
  <c r="S33"/>
  <c r="R33"/>
  <c r="Y32"/>
  <c r="X32"/>
  <c r="W32"/>
  <c r="V32"/>
  <c r="U32"/>
  <c r="T32"/>
  <c r="S32"/>
  <c r="R32"/>
  <c r="Y31"/>
  <c r="X31"/>
  <c r="W31"/>
  <c r="V31"/>
  <c r="U31"/>
  <c r="T31"/>
  <c r="S31"/>
  <c r="R31"/>
  <c r="Y30"/>
  <c r="X30"/>
  <c r="W30"/>
  <c r="V30"/>
  <c r="U30"/>
  <c r="T30"/>
  <c r="S30"/>
  <c r="R30"/>
  <c r="Y29"/>
  <c r="X29"/>
  <c r="W29"/>
  <c r="V29"/>
  <c r="U29"/>
  <c r="T29"/>
  <c r="S29"/>
  <c r="R29"/>
  <c r="Y28"/>
  <c r="X28"/>
  <c r="W28"/>
  <c r="V28"/>
  <c r="U28"/>
  <c r="T28"/>
  <c r="S28"/>
  <c r="R28"/>
  <c r="Y27"/>
  <c r="X27"/>
  <c r="W27"/>
  <c r="V27"/>
  <c r="U27"/>
  <c r="T27"/>
  <c r="S27"/>
  <c r="R27"/>
  <c r="Y26"/>
  <c r="X26"/>
  <c r="W26"/>
  <c r="V26"/>
  <c r="U26"/>
  <c r="T26"/>
  <c r="S26"/>
  <c r="R26"/>
  <c r="Y24"/>
  <c r="X24"/>
  <c r="W24"/>
  <c r="V24"/>
  <c r="U24"/>
  <c r="T24"/>
  <c r="S24"/>
  <c r="R24"/>
  <c r="Y23"/>
  <c r="X23"/>
  <c r="W23"/>
  <c r="V23"/>
  <c r="U23"/>
  <c r="T23"/>
  <c r="S23"/>
  <c r="R23"/>
  <c r="Y22"/>
  <c r="X22"/>
  <c r="W22"/>
  <c r="V22"/>
  <c r="U22"/>
  <c r="T22"/>
  <c r="S22"/>
  <c r="R22"/>
  <c r="Y21"/>
  <c r="X21"/>
  <c r="W21"/>
  <c r="V21"/>
  <c r="U21"/>
  <c r="T21"/>
  <c r="S21"/>
  <c r="R21"/>
  <c r="Y20"/>
  <c r="X20"/>
  <c r="W20"/>
  <c r="V20"/>
  <c r="U20"/>
  <c r="T20"/>
  <c r="S20"/>
  <c r="R20"/>
  <c r="Y19"/>
  <c r="X19"/>
  <c r="W19"/>
  <c r="V19"/>
  <c r="U19"/>
  <c r="T19"/>
  <c r="S19"/>
  <c r="R19"/>
  <c r="Y18"/>
  <c r="X18"/>
  <c r="W18"/>
  <c r="V18"/>
  <c r="U18"/>
  <c r="T18"/>
  <c r="S18"/>
  <c r="R18"/>
  <c r="Y17"/>
  <c r="X17"/>
  <c r="W17"/>
  <c r="V17"/>
  <c r="U17"/>
  <c r="T17"/>
  <c r="S17"/>
  <c r="R17"/>
  <c r="Y16"/>
  <c r="X16"/>
  <c r="W16"/>
  <c r="V16"/>
  <c r="U16"/>
  <c r="T16"/>
  <c r="S16"/>
  <c r="R16"/>
  <c r="Y15"/>
  <c r="X15"/>
  <c r="W15"/>
  <c r="V15"/>
  <c r="U15"/>
  <c r="T15"/>
  <c r="S15"/>
  <c r="R15"/>
  <c r="Y14"/>
  <c r="X14"/>
  <c r="W14"/>
  <c r="V14"/>
  <c r="U14"/>
  <c r="T14"/>
  <c r="S14"/>
  <c r="R14"/>
  <c r="Y12"/>
  <c r="X12"/>
  <c r="W12"/>
  <c r="V12"/>
  <c r="U12"/>
  <c r="T12"/>
  <c r="S12"/>
  <c r="R12"/>
  <c r="Y11"/>
  <c r="X11"/>
  <c r="W11"/>
  <c r="V11"/>
  <c r="U11"/>
  <c r="T11"/>
  <c r="S11"/>
  <c r="R11"/>
  <c r="Y10"/>
  <c r="X10"/>
  <c r="W10"/>
  <c r="V10"/>
  <c r="U10"/>
  <c r="T10"/>
  <c r="S10"/>
  <c r="R10"/>
  <c r="Y9"/>
  <c r="X9"/>
  <c r="W9"/>
  <c r="V9"/>
  <c r="U9"/>
  <c r="T9"/>
  <c r="S9"/>
  <c r="R9"/>
  <c r="Y8"/>
  <c r="X8"/>
  <c r="W8"/>
  <c r="V8"/>
  <c r="U8"/>
  <c r="T8"/>
  <c r="S8"/>
  <c r="R8"/>
  <c r="Y7"/>
  <c r="X7"/>
  <c r="W7"/>
  <c r="V7"/>
  <c r="U7"/>
  <c r="T7"/>
  <c r="S7"/>
  <c r="R7"/>
  <c r="Y6"/>
  <c r="X6"/>
  <c r="W6"/>
  <c r="V6"/>
  <c r="U6"/>
  <c r="T6"/>
  <c r="S6"/>
  <c r="R6"/>
  <c r="Y5"/>
  <c r="X5"/>
  <c r="W5"/>
  <c r="V5"/>
  <c r="U5"/>
  <c r="T5"/>
  <c r="S5"/>
  <c r="R5"/>
  <c r="Y4"/>
  <c r="X4"/>
  <c r="W4"/>
  <c r="V4"/>
  <c r="U4"/>
  <c r="T4"/>
  <c r="S4"/>
  <c r="R4"/>
  <c r="Y3"/>
  <c r="X3"/>
  <c r="W3"/>
  <c r="V3"/>
  <c r="U3"/>
  <c r="T3"/>
  <c r="S3"/>
  <c r="R3"/>
  <c r="Y2"/>
  <c r="X2"/>
  <c r="W2"/>
  <c r="V2"/>
  <c r="U2"/>
  <c r="T2"/>
  <c r="S2"/>
  <c r="R2"/>
</calcChain>
</file>

<file path=xl/sharedStrings.xml><?xml version="1.0" encoding="utf-8"?>
<sst xmlns="http://schemas.openxmlformats.org/spreadsheetml/2006/main" count="1196" uniqueCount="214">
  <si>
    <t>Stream</t>
  </si>
  <si>
    <t>Site</t>
  </si>
  <si>
    <t>Water</t>
  </si>
  <si>
    <t>ForBuff</t>
  </si>
  <si>
    <t>Dist</t>
  </si>
  <si>
    <t>O3O6</t>
  </si>
  <si>
    <t>TFAM</t>
  </si>
  <si>
    <t>PUFAM</t>
  </si>
  <si>
    <t>MUFAM</t>
  </si>
  <si>
    <t>EPAM</t>
  </si>
  <si>
    <t>DHAM</t>
  </si>
  <si>
    <t>ARAM</t>
  </si>
  <si>
    <t>ALAM</t>
  </si>
  <si>
    <t>LINM</t>
  </si>
  <si>
    <t>Peshtigo</t>
  </si>
  <si>
    <t>Oconto</t>
  </si>
  <si>
    <t>Kewaunee</t>
  </si>
  <si>
    <t>Manitowoc</t>
  </si>
  <si>
    <t>Sheboygan</t>
  </si>
  <si>
    <t>Pere Marquette</t>
  </si>
  <si>
    <t>Betsi</t>
  </si>
  <si>
    <t>Root</t>
  </si>
  <si>
    <t>Pike</t>
  </si>
  <si>
    <t>TSS</t>
  </si>
  <si>
    <t>chla</t>
  </si>
  <si>
    <t>TFAL</t>
  </si>
  <si>
    <t>PUFAL</t>
  </si>
  <si>
    <t>MUFAL</t>
  </si>
  <si>
    <t>EPAL</t>
  </si>
  <si>
    <t>DHAL</t>
  </si>
  <si>
    <t>ARAL</t>
  </si>
  <si>
    <t>ALAL</t>
  </si>
  <si>
    <t>LINL</t>
  </si>
  <si>
    <t>Omega 3:6 (mass)</t>
  </si>
  <si>
    <t>Metadata</t>
  </si>
  <si>
    <t>RSesData</t>
  </si>
  <si>
    <t>RMSesStdData</t>
  </si>
  <si>
    <t>RCFStd</t>
  </si>
  <si>
    <t>RMZMStd</t>
  </si>
  <si>
    <t>Spreadsheets:</t>
  </si>
  <si>
    <t>Variables</t>
  </si>
  <si>
    <t>Percent of watershed that is surface water</t>
  </si>
  <si>
    <t>Percent of 50m buffer that is forested</t>
  </si>
  <si>
    <t>Percent of watershed that is agricultural or urban development</t>
  </si>
  <si>
    <r>
      <t xml:space="preserve">Total Suspended Solids in the 0.9-35 </t>
    </r>
    <r>
      <rPr>
        <sz val="11"/>
        <color theme="1"/>
        <rFont val="Calibri"/>
        <family val="2"/>
      </rPr>
      <t>μm range</t>
    </r>
  </si>
  <si>
    <r>
      <t xml:space="preserve">Chlorophyll 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in the 0.9-35 μm range</t>
    </r>
  </si>
  <si>
    <t>ratio of omega-3 to omega-6 fatty acids</t>
  </si>
  <si>
    <t>Total measured fatty acids per L of water</t>
  </si>
  <si>
    <t>Total poly-unsaturated fatty acids per L of water</t>
  </si>
  <si>
    <t>Total mono-unsaturated fatty acids per L of water</t>
  </si>
  <si>
    <t xml:space="preserve"> LIN per L of water</t>
  </si>
  <si>
    <t xml:space="preserve"> ALA per L of water</t>
  </si>
  <si>
    <t xml:space="preserve"> ARA per L of water</t>
  </si>
  <si>
    <t xml:space="preserve"> DHA per L of water</t>
  </si>
  <si>
    <t xml:space="preserve"> EPA per L of water</t>
  </si>
  <si>
    <t>Total measured fatty acids per mg TSS</t>
  </si>
  <si>
    <t>Total poly-unsaturated fatty acids per mg TSS</t>
  </si>
  <si>
    <t>Total mono-unsaturated fatty acids per mg TSS</t>
  </si>
  <si>
    <t xml:space="preserve"> EPA per mg TSS</t>
  </si>
  <si>
    <t xml:space="preserve"> DHA per mg TSS</t>
  </si>
  <si>
    <t xml:space="preserve"> ARA per mg TSS</t>
  </si>
  <si>
    <t xml:space="preserve"> ALA per mg TSS</t>
  </si>
  <si>
    <t xml:space="preserve"> LIN per mg of TSS</t>
  </si>
  <si>
    <t>Surface Water (% of watershed)</t>
  </si>
  <si>
    <t>Forest (% in 50m Buffer)</t>
  </si>
  <si>
    <t>Intense land use (% of watershed)</t>
  </si>
  <si>
    <t>TSS mg/L</t>
  </si>
  <si>
    <t>Chl a (ug/L)</t>
  </si>
  <si>
    <t>Omega 3:Omega 6 (mass)</t>
  </si>
  <si>
    <t>TFA (ug/L)</t>
  </si>
  <si>
    <t>PUFA (ug/L)</t>
  </si>
  <si>
    <t>MUFA (ug/L)</t>
  </si>
  <si>
    <t>EPA (ug/L)</t>
  </si>
  <si>
    <t>DHA (ug/L)</t>
  </si>
  <si>
    <t>ARA (ug/L)</t>
  </si>
  <si>
    <t>ALA (ug/L)</t>
  </si>
  <si>
    <t>Linoleic (ug/L)</t>
  </si>
  <si>
    <t>TFA (ug/mg TSS)</t>
  </si>
  <si>
    <t>PUFA (ug/mg TSS)</t>
  </si>
  <si>
    <t>MUFA (ug/mg TSS)</t>
  </si>
  <si>
    <t>EPA (ug/mg TSS)</t>
  </si>
  <si>
    <t>DHA (ug/mg TSS)</t>
  </si>
  <si>
    <t>ARA (ug/mg TSS)</t>
  </si>
  <si>
    <t>ALA (ug/mg TSS)</t>
  </si>
  <si>
    <t>Linoleic (ug/mg TSS)</t>
  </si>
  <si>
    <t>Consumers</t>
  </si>
  <si>
    <t>TFA (ug/mg)</t>
  </si>
  <si>
    <t>PUFA (ug/mg)</t>
  </si>
  <si>
    <t>MUFA (ug/mg)</t>
  </si>
  <si>
    <t>EPA (ug/mg)</t>
  </si>
  <si>
    <t>DHA (ug/mg)</t>
  </si>
  <si>
    <t>ARA (ug/mg)</t>
  </si>
  <si>
    <t>ALA (ug/mg)</t>
  </si>
  <si>
    <t>Linoleic (ug/mg)</t>
  </si>
  <si>
    <t>Ford</t>
  </si>
  <si>
    <t>Sturgeon</t>
  </si>
  <si>
    <t>CF(Hydro)</t>
  </si>
  <si>
    <t>ZM</t>
  </si>
  <si>
    <t>Betsie</t>
  </si>
  <si>
    <t>LZMStd</t>
  </si>
  <si>
    <t>LSesStdData</t>
  </si>
  <si>
    <t>These are standardized data used in the regressions between land cover data and FA composition of river seston.  A .csv file was created with this data that is referred to in the Methods Appendix.</t>
  </si>
  <si>
    <t>These are standardized data used in the regressions between land cover data and FA composition of rivermouth seston.  A .csv file was created with this data that is referred to in the Methods Appendix.</t>
  </si>
  <si>
    <t>These are standardized data used in the regressions between land cover data and FA composition of nearshore lake seston.  A .csv file was created with this data that is referred to in the Methods Appendix.</t>
  </si>
  <si>
    <t>These are standardized data used in the regressions between land cover data and FA composition of river caddisflies.  A .csv file was created with this data that is referred to in the Methods Appendix.</t>
  </si>
  <si>
    <t>These are standardized data used in the regressions between land cover data and FA composition of rivermouth dreissenid mussels.  A .csv file was created with this data that is referred to in the Methods Appendix.</t>
  </si>
  <si>
    <t>These are standardized data used in the regressions between land cover data and FA composition of nearshore lake dreissenid mussels.  A .csv file was created with this data that is referred to in the Methods Appendix.</t>
  </si>
  <si>
    <t>Stream#</t>
  </si>
  <si>
    <t>R</t>
  </si>
  <si>
    <t>RM</t>
  </si>
  <si>
    <t>L</t>
  </si>
  <si>
    <t>Tributary system name</t>
  </si>
  <si>
    <t>Arbitrary stream number</t>
  </si>
  <si>
    <t>R= river site, RM = Rivermouth, L= nearshore zone Lake Michigan</t>
  </si>
  <si>
    <t>ZM *</t>
  </si>
  <si>
    <t>ZM*</t>
  </si>
  <si>
    <t>CF(Hydro)*</t>
  </si>
  <si>
    <t>Fraction</t>
  </si>
  <si>
    <t>rep</t>
  </si>
  <si>
    <t>Matrix</t>
  </si>
  <si>
    <t>Vol_filt_ml</t>
  </si>
  <si>
    <t>TSS_mg_L</t>
  </si>
  <si>
    <t>Sample_mass_mg</t>
  </si>
  <si>
    <t>Lipid_pct_avg</t>
  </si>
  <si>
    <t>units</t>
  </si>
  <si>
    <t>1</t>
  </si>
  <si>
    <t>caddis fly</t>
  </si>
  <si>
    <t>FA_ug_mgdw</t>
  </si>
  <si>
    <t>2</t>
  </si>
  <si>
    <t>seston</t>
  </si>
  <si>
    <t>3500</t>
  </si>
  <si>
    <t>FA_ug_L</t>
  </si>
  <si>
    <t>2400</t>
  </si>
  <si>
    <t>800</t>
  </si>
  <si>
    <t>2500</t>
  </si>
  <si>
    <t>2000</t>
  </si>
  <si>
    <t>400</t>
  </si>
  <si>
    <t>900</t>
  </si>
  <si>
    <t>1600</t>
  </si>
  <si>
    <t>700</t>
  </si>
  <si>
    <t>3000</t>
  </si>
  <si>
    <t>4000</t>
  </si>
  <si>
    <t>1300</t>
  </si>
  <si>
    <t>2310</t>
  </si>
  <si>
    <t>1000</t>
  </si>
  <si>
    <t>5000</t>
  </si>
  <si>
    <t>6000</t>
  </si>
  <si>
    <t>600</t>
  </si>
  <si>
    <t>1400</t>
  </si>
  <si>
    <t>1500</t>
  </si>
  <si>
    <t>1700</t>
  </si>
  <si>
    <t>4500</t>
  </si>
  <si>
    <t>6500</t>
  </si>
  <si>
    <t>10800</t>
  </si>
  <si>
    <t>5750</t>
  </si>
  <si>
    <t>zebra mussel</t>
  </si>
  <si>
    <t>Identity of the consumer sampled; CF- Caddisflies; DM - Dreissenid mussels; * indicates duplicate samples were taken at this site</t>
  </si>
  <si>
    <t>TFA per mg consumer DW</t>
  </si>
  <si>
    <t>PUFA per mg consumer DW</t>
  </si>
  <si>
    <t>MUFA per mg consumer DW</t>
  </si>
  <si>
    <t>EPA per mg consumer DW</t>
  </si>
  <si>
    <t>DHA per mg consumer DW</t>
  </si>
  <si>
    <t>ARA per mg consumer DW</t>
  </si>
  <si>
    <t>ALA per mg consumer DW</t>
  </si>
  <si>
    <t>Linoleic acid per mg consumer DW</t>
  </si>
  <si>
    <t>RawData</t>
  </si>
  <si>
    <t xml:space="preserve">These are values for each individual duplicate and replicate measured. </t>
  </si>
  <si>
    <t>14:1ω5</t>
  </si>
  <si>
    <t>15:1ω5</t>
  </si>
  <si>
    <t>16:1ω7</t>
  </si>
  <si>
    <t>18:1ω7</t>
  </si>
  <si>
    <t>18:1ω9c</t>
  </si>
  <si>
    <t>18:1ω9t</t>
  </si>
  <si>
    <t>18:2ω6c</t>
  </si>
  <si>
    <t>18:2ω6t</t>
  </si>
  <si>
    <t>18:3ω3</t>
  </si>
  <si>
    <t>18:3ω6</t>
  </si>
  <si>
    <t>20:1ω9</t>
  </si>
  <si>
    <t>20:2ω6</t>
  </si>
  <si>
    <t>20:3ω3</t>
  </si>
  <si>
    <t>20:3ω6</t>
  </si>
  <si>
    <t>20:3ω9</t>
  </si>
  <si>
    <t>20:4ω6</t>
  </si>
  <si>
    <t>20:5ω3</t>
  </si>
  <si>
    <t>22:1ω9</t>
  </si>
  <si>
    <t>22:2ω6</t>
  </si>
  <si>
    <t>22:4ω6</t>
  </si>
  <si>
    <t>22:5ω3</t>
  </si>
  <si>
    <t>22:5ω6</t>
  </si>
  <si>
    <t>22:6ω3</t>
  </si>
  <si>
    <t>24:1ω9</t>
  </si>
  <si>
    <t>15:0anteiso</t>
  </si>
  <si>
    <t>cis-9,10-methylenehexadecanoate</t>
  </si>
  <si>
    <t>14:0</t>
  </si>
  <si>
    <t>15:0</t>
  </si>
  <si>
    <t>16:0</t>
  </si>
  <si>
    <t>17:0</t>
  </si>
  <si>
    <t>18:0</t>
  </si>
  <si>
    <t>19:0</t>
  </si>
  <si>
    <t>20:0</t>
  </si>
  <si>
    <t>21:0</t>
  </si>
  <si>
    <t>22:0</t>
  </si>
  <si>
    <t>23:0</t>
  </si>
  <si>
    <t>24:0</t>
  </si>
  <si>
    <t>26:0</t>
  </si>
  <si>
    <r>
      <t>15:0</t>
    </r>
    <r>
      <rPr>
        <i/>
        <sz val="11"/>
        <color theme="1"/>
        <rFont val="Calibri"/>
        <family val="2"/>
        <scheme val="minor"/>
      </rPr>
      <t>iso</t>
    </r>
  </si>
  <si>
    <r>
      <t>16:0</t>
    </r>
    <r>
      <rPr>
        <i/>
        <sz val="11"/>
        <color theme="1"/>
        <rFont val="Calibri"/>
        <family val="2"/>
        <scheme val="minor"/>
      </rPr>
      <t>iso</t>
    </r>
  </si>
  <si>
    <r>
      <t>17:0</t>
    </r>
    <r>
      <rPr>
        <i/>
        <sz val="11"/>
        <color theme="1"/>
        <rFont val="Calibri"/>
        <family val="2"/>
        <scheme val="minor"/>
      </rPr>
      <t>iso</t>
    </r>
  </si>
  <si>
    <r>
      <t>cis</t>
    </r>
    <r>
      <rPr>
        <sz val="11"/>
        <color theme="1"/>
        <rFont val="Calibri"/>
        <family val="2"/>
        <scheme val="minor"/>
      </rPr>
      <t>-9,10-methyleneoctadecanoate</t>
    </r>
  </si>
  <si>
    <t>NA</t>
  </si>
  <si>
    <t>Dup</t>
  </si>
  <si>
    <t>DM</t>
  </si>
  <si>
    <t>SE</t>
  </si>
  <si>
    <t>CF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MS Sans Serif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56">
    <xf numFmtId="0" fontId="0" fillId="0" borderId="0"/>
    <xf numFmtId="0" fontId="1" fillId="0" borderId="0"/>
    <xf numFmtId="0" fontId="1" fillId="3" borderId="0"/>
    <xf numFmtId="0" fontId="1" fillId="0" borderId="0"/>
    <xf numFmtId="0" fontId="1" fillId="0" borderId="0"/>
    <xf numFmtId="0" fontId="4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2" borderId="1" applyNumberFormat="0" applyFont="0" applyAlignment="0" applyProtection="0"/>
    <xf numFmtId="0" fontId="1" fillId="4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5" applyNumberFormat="0" applyAlignment="0" applyProtection="0"/>
    <xf numFmtId="0" fontId="14" fillId="9" borderId="6" applyNumberFormat="0" applyAlignment="0" applyProtection="0"/>
    <xf numFmtId="0" fontId="15" fillId="9" borderId="5" applyNumberFormat="0" applyAlignment="0" applyProtection="0"/>
    <xf numFmtId="0" fontId="16" fillId="0" borderId="7" applyNumberFormat="0" applyFill="0" applyAlignment="0" applyProtection="0"/>
    <xf numFmtId="0" fontId="17" fillId="10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22" fillId="0" borderId="0"/>
    <xf numFmtId="0" fontId="22" fillId="0" borderId="0"/>
  </cellStyleXfs>
  <cellXfs count="20">
    <xf numFmtId="0" fontId="0" fillId="0" borderId="0" xfId="0"/>
    <xf numFmtId="0" fontId="1" fillId="0" borderId="0" xfId="1"/>
    <xf numFmtId="0" fontId="0" fillId="0" borderId="0" xfId="1" applyFont="1"/>
    <xf numFmtId="0" fontId="0" fillId="0" borderId="0" xfId="0" applyNumberFormat="1"/>
    <xf numFmtId="0" fontId="0" fillId="0" borderId="0" xfId="0" quotePrefix="1" applyNumberFormat="1"/>
    <xf numFmtId="0" fontId="23" fillId="0" borderId="0" xfId="0" applyFont="1" applyAlignment="1">
      <alignment horizontal="center" vertical="top" wrapText="1"/>
    </xf>
    <xf numFmtId="20" fontId="23" fillId="0" borderId="0" xfId="0" applyNumberFormat="1" applyFont="1" applyAlignment="1">
      <alignment horizontal="center" vertical="top" wrapText="1"/>
    </xf>
    <xf numFmtId="46" fontId="23" fillId="0" borderId="0" xfId="0" applyNumberFormat="1" applyFont="1" applyAlignment="1">
      <alignment horizontal="center" vertical="top" wrapText="1"/>
    </xf>
    <xf numFmtId="0" fontId="24" fillId="0" borderId="0" xfId="0" applyFont="1" applyAlignment="1">
      <alignment horizontal="center" vertical="top" wrapText="1"/>
    </xf>
    <xf numFmtId="0" fontId="24" fillId="0" borderId="10" xfId="0" applyFont="1" applyBorder="1" applyAlignment="1">
      <alignment horizontal="center" vertical="top" wrapText="1"/>
    </xf>
    <xf numFmtId="49" fontId="0" fillId="0" borderId="0" xfId="0" applyNumberFormat="1"/>
    <xf numFmtId="0" fontId="0" fillId="0" borderId="0" xfId="0" applyNumberFormat="1" applyFont="1"/>
    <xf numFmtId="0" fontId="0" fillId="0" borderId="0" xfId="0" quotePrefix="1" applyNumberFormat="1" applyFont="1"/>
    <xf numFmtId="49" fontId="0" fillId="0" borderId="0" xfId="0" applyNumberFormat="1" applyFont="1"/>
    <xf numFmtId="0" fontId="0" fillId="0" borderId="0" xfId="0" applyFont="1"/>
    <xf numFmtId="0" fontId="3" fillId="0" borderId="0" xfId="0" applyFont="1"/>
    <xf numFmtId="0" fontId="0" fillId="0" borderId="0" xfId="0" applyFont="1" applyAlignment="1">
      <alignment horizontal="center" vertical="top" wrapText="1"/>
    </xf>
    <xf numFmtId="0" fontId="0" fillId="0" borderId="0" xfId="0" quotePrefix="1" applyNumberFormat="1" applyFont="1" applyAlignment="1">
      <alignment horizontal="left"/>
    </xf>
    <xf numFmtId="0" fontId="0" fillId="0" borderId="0" xfId="0" quotePrefix="1" applyNumberFormat="1" applyAlignment="1">
      <alignment horizontal="left"/>
    </xf>
    <xf numFmtId="0" fontId="0" fillId="0" borderId="0" xfId="0" applyAlignment="1">
      <alignment horizontal="left"/>
    </xf>
  </cellXfs>
  <cellStyles count="56">
    <cellStyle name="20% - Accent1" xfId="31" builtinId="30" customBuiltin="1"/>
    <cellStyle name="20% - Accent2" xfId="35" builtinId="34" customBuiltin="1"/>
    <cellStyle name="20% - Accent3" xfId="39" builtinId="38" customBuiltin="1"/>
    <cellStyle name="20% - Accent4" xfId="43" builtinId="42" customBuiltin="1"/>
    <cellStyle name="20% - Accent5" xfId="47" builtinId="46" customBuiltin="1"/>
    <cellStyle name="20% - Accent6" xfId="51" builtinId="50" customBuiltin="1"/>
    <cellStyle name="40% - Accent1" xfId="32" builtinId="31" customBuiltin="1"/>
    <cellStyle name="40% - Accent2" xfId="36" builtinId="35" customBuiltin="1"/>
    <cellStyle name="40% - Accent3" xfId="40" builtinId="39" customBuiltin="1"/>
    <cellStyle name="40% - Accent4" xfId="44" builtinId="43" customBuiltin="1"/>
    <cellStyle name="40% - Accent5" xfId="48" builtinId="47" customBuiltin="1"/>
    <cellStyle name="40% - Accent6" xfId="52" builtinId="51" customBuiltin="1"/>
    <cellStyle name="60% - Accent1" xfId="33" builtinId="32" customBuiltin="1"/>
    <cellStyle name="60% - Accent2" xfId="37" builtinId="36" customBuiltin="1"/>
    <cellStyle name="60% - Accent3" xfId="41" builtinId="40" customBuiltin="1"/>
    <cellStyle name="60% - Accent4" xfId="45" builtinId="44" customBuiltin="1"/>
    <cellStyle name="60% - Accent5" xfId="49" builtinId="48" customBuiltin="1"/>
    <cellStyle name="60% - Accent6" xfId="53" builtinId="52" customBuiltin="1"/>
    <cellStyle name="Accent1" xfId="30" builtinId="29" customBuiltin="1"/>
    <cellStyle name="Accent2" xfId="34" builtinId="33" customBuiltin="1"/>
    <cellStyle name="Accent3" xfId="38" builtinId="37" customBuiltin="1"/>
    <cellStyle name="Accent4" xfId="42" builtinId="41" customBuiltin="1"/>
    <cellStyle name="Accent5" xfId="46" builtinId="45" customBuiltin="1"/>
    <cellStyle name="Accent6" xfId="50" builtinId="49" customBuiltin="1"/>
    <cellStyle name="Bad" xfId="20" builtinId="27" customBuiltin="1"/>
    <cellStyle name="Calculated" xfId="2"/>
    <cellStyle name="Calculation" xfId="24" builtinId="22" customBuiltin="1"/>
    <cellStyle name="Check Cell" xfId="26" builtinId="23" customBuiltin="1"/>
    <cellStyle name="Explanatory Text" xfId="28" builtinId="53" customBuiltin="1"/>
    <cellStyle name="Good" xfId="19" builtinId="26" customBuiltin="1"/>
    <cellStyle name="Heading 1" xfId="15" builtinId="16" customBuiltin="1"/>
    <cellStyle name="Heading 2" xfId="16" builtinId="17" customBuiltin="1"/>
    <cellStyle name="Heading 3" xfId="17" builtinId="18" customBuiltin="1"/>
    <cellStyle name="Heading 4" xfId="18" builtinId="19" customBuiltin="1"/>
    <cellStyle name="Input" xfId="22" builtinId="20" customBuiltin="1"/>
    <cellStyle name="Linked Cell" xfId="25" builtinId="24" customBuiltin="1"/>
    <cellStyle name="Neutral" xfId="21" builtinId="28" customBuiltin="1"/>
    <cellStyle name="Normal" xfId="0" builtinId="0"/>
    <cellStyle name="Normal 2" xfId="1"/>
    <cellStyle name="Normal 3" xfId="3"/>
    <cellStyle name="Normal 3 2" xfId="4"/>
    <cellStyle name="Normal 3 3" xfId="5"/>
    <cellStyle name="Normal 4" xfId="6"/>
    <cellStyle name="Normal 4 2" xfId="7"/>
    <cellStyle name="Normal 5" xfId="8"/>
    <cellStyle name="Normal 5 2" xfId="9"/>
    <cellStyle name="Normal 6" xfId="10"/>
    <cellStyle name="Normal 6 2" xfId="11"/>
    <cellStyle name="Normal 6 3" xfId="55"/>
    <cellStyle name="Normal 7" xfId="54"/>
    <cellStyle name="Note 2" xfId="12"/>
    <cellStyle name="Output" xfId="23" builtinId="21" customBuiltin="1"/>
    <cellStyle name="Raw Data" xfId="13"/>
    <cellStyle name="Title" xfId="14" builtinId="15" customBuiltin="1"/>
    <cellStyle name="Total" xfId="29" builtinId="25" customBuiltin="1"/>
    <cellStyle name="Warning Text" xfId="27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6"/>
  <sheetViews>
    <sheetView workbookViewId="0">
      <selection activeCell="A2" sqref="A2:A12"/>
    </sheetView>
  </sheetViews>
  <sheetFormatPr defaultRowHeight="15"/>
  <cols>
    <col min="1" max="3" width="9.140625" style="1"/>
    <col min="4" max="4" width="13.5703125" style="1" bestFit="1" customWidth="1"/>
    <col min="5" max="5" width="9.140625" style="1"/>
    <col min="6" max="6" width="15.28515625" style="1" customWidth="1"/>
    <col min="7" max="7" width="8.85546875" style="1" bestFit="1" customWidth="1"/>
    <col min="8" max="8" width="12" style="1" bestFit="1" customWidth="1"/>
    <col min="9" max="9" width="15.28515625" style="1" customWidth="1"/>
    <col min="10" max="18" width="9.140625" style="1"/>
    <col min="19" max="19" width="16.85546875" style="1" bestFit="1" customWidth="1"/>
    <col min="20" max="25" width="9.140625" style="1"/>
    <col min="26" max="26" width="10.85546875" style="1" bestFit="1" customWidth="1"/>
    <col min="27" max="27" width="16.7109375" style="1" bestFit="1" customWidth="1"/>
    <col min="28" max="28" width="11.85546875" style="1" bestFit="1" customWidth="1"/>
    <col min="29" max="29" width="13.42578125" style="1" bestFit="1" customWidth="1"/>
    <col min="30" max="30" width="14" style="1" bestFit="1" customWidth="1"/>
    <col min="31" max="31" width="12" style="1" bestFit="1" customWidth="1"/>
    <col min="32" max="32" width="12.42578125" style="1" bestFit="1" customWidth="1"/>
    <col min="33" max="33" width="12.28515625" style="1" bestFit="1" customWidth="1"/>
    <col min="34" max="34" width="12" style="1" bestFit="1" customWidth="1"/>
    <col min="35" max="35" width="15.5703125" style="1" bestFit="1" customWidth="1"/>
    <col min="36" max="16384" width="9.140625" style="1"/>
  </cols>
  <sheetData>
    <row r="1" spans="1:35">
      <c r="A1" s="1" t="s">
        <v>0</v>
      </c>
      <c r="B1" s="2" t="s">
        <v>107</v>
      </c>
      <c r="C1" s="1" t="s">
        <v>1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2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33</v>
      </c>
      <c r="AB1" s="1" t="s">
        <v>86</v>
      </c>
      <c r="AC1" s="1" t="s">
        <v>87</v>
      </c>
      <c r="AD1" s="1" t="s">
        <v>88</v>
      </c>
      <c r="AE1" s="1" t="s">
        <v>89</v>
      </c>
      <c r="AF1" s="1" t="s">
        <v>90</v>
      </c>
      <c r="AG1" s="1" t="s">
        <v>91</v>
      </c>
      <c r="AH1" s="1" t="s">
        <v>92</v>
      </c>
      <c r="AI1" s="1" t="s">
        <v>93</v>
      </c>
    </row>
    <row r="2" spans="1:35">
      <c r="A2" s="1" t="s">
        <v>94</v>
      </c>
      <c r="B2" s="1">
        <v>1</v>
      </c>
      <c r="C2" s="2" t="s">
        <v>108</v>
      </c>
      <c r="D2" s="1">
        <v>0.27442102065018181</v>
      </c>
      <c r="E2" s="1">
        <v>27.950000000000003</v>
      </c>
      <c r="F2" s="1">
        <v>5.6174133709999996</v>
      </c>
      <c r="G2" s="1">
        <v>1.17</v>
      </c>
      <c r="H2" s="1">
        <v>0.5904705322274999</v>
      </c>
      <c r="I2" s="1">
        <v>1.4791497792874349</v>
      </c>
      <c r="J2" s="1">
        <v>11.767644940138972</v>
      </c>
      <c r="K2" s="1">
        <v>1.4982393395445124</v>
      </c>
      <c r="L2" s="1">
        <v>1.584871221431557</v>
      </c>
      <c r="M2" s="1">
        <v>0.25350230064052837</v>
      </c>
      <c r="N2" s="1">
        <v>5.6200171529003903E-2</v>
      </c>
      <c r="O2" s="1">
        <v>6.189570615192834E-2</v>
      </c>
      <c r="P2" s="1">
        <v>0.4525253046757105</v>
      </c>
      <c r="Q2" s="1">
        <v>0.32410996536912862</v>
      </c>
      <c r="R2" s="1">
        <f>J2/$G2</f>
        <v>10.057816188152968</v>
      </c>
      <c r="S2" s="1">
        <f t="shared" ref="S2:Y12" si="0">K2/$G2</f>
        <v>1.2805464440551388</v>
      </c>
      <c r="T2" s="1">
        <f t="shared" si="0"/>
        <v>1.3545907875483394</v>
      </c>
      <c r="U2" s="1">
        <f t="shared" si="0"/>
        <v>0.21666863302609263</v>
      </c>
      <c r="V2" s="1">
        <f t="shared" si="0"/>
        <v>4.803433464017428E-2</v>
      </c>
      <c r="W2" s="1">
        <f t="shared" si="0"/>
        <v>5.2902312950366105E-2</v>
      </c>
      <c r="X2" s="1">
        <f t="shared" si="0"/>
        <v>0.38677376468009445</v>
      </c>
      <c r="Y2" s="1">
        <f t="shared" si="0"/>
        <v>0.27701706441805868</v>
      </c>
    </row>
    <row r="3" spans="1:35">
      <c r="A3" s="1" t="s">
        <v>95</v>
      </c>
      <c r="B3" s="1">
        <v>2</v>
      </c>
      <c r="C3" s="2" t="s">
        <v>108</v>
      </c>
      <c r="D3" s="1">
        <v>2.1847226457714366</v>
      </c>
      <c r="E3" s="1">
        <v>24.810418727332674</v>
      </c>
      <c r="F3" s="1">
        <v>2.3883306160000002</v>
      </c>
      <c r="G3" s="1">
        <v>0.55000000000000004</v>
      </c>
      <c r="H3" s="1">
        <v>0.74079169842500003</v>
      </c>
      <c r="I3" s="1">
        <v>1.1636418092097056</v>
      </c>
      <c r="J3" s="1">
        <v>9.5479620933392777</v>
      </c>
      <c r="K3" s="1">
        <v>2.216825408883826</v>
      </c>
      <c r="L3" s="1">
        <v>2.2882126068680466</v>
      </c>
      <c r="M3" s="1">
        <v>0.46569081548523333</v>
      </c>
      <c r="N3" s="1">
        <v>0.22840644930445567</v>
      </c>
      <c r="O3" s="1">
        <v>0</v>
      </c>
      <c r="P3" s="1">
        <v>0.49814755064852106</v>
      </c>
      <c r="Q3" s="1">
        <v>0.39718518105669093</v>
      </c>
      <c r="R3" s="1">
        <f t="shared" ref="R3:R12" si="1">J3/$G3</f>
        <v>17.359931078798684</v>
      </c>
      <c r="S3" s="1">
        <f t="shared" si="0"/>
        <v>4.0305916525160468</v>
      </c>
      <c r="T3" s="1">
        <f t="shared" si="0"/>
        <v>4.1603865579419024</v>
      </c>
      <c r="U3" s="1">
        <f t="shared" si="0"/>
        <v>0.84671057360951507</v>
      </c>
      <c r="V3" s="1">
        <f t="shared" si="0"/>
        <v>0.41528445328082847</v>
      </c>
      <c r="W3" s="1">
        <f t="shared" si="0"/>
        <v>0</v>
      </c>
      <c r="X3" s="1">
        <f t="shared" si="0"/>
        <v>0.90572281936094734</v>
      </c>
      <c r="Y3" s="1">
        <f t="shared" si="0"/>
        <v>0.7221548746485289</v>
      </c>
    </row>
    <row r="4" spans="1:35">
      <c r="A4" s="1" t="s">
        <v>14</v>
      </c>
      <c r="B4" s="1">
        <v>3</v>
      </c>
      <c r="C4" s="2" t="s">
        <v>108</v>
      </c>
      <c r="D4" s="1">
        <v>2.23423351019719</v>
      </c>
      <c r="E4" s="1">
        <v>5.9529424094744021</v>
      </c>
      <c r="F4" s="1">
        <v>17.561339830000001</v>
      </c>
      <c r="G4" s="1">
        <v>14.433299999999999</v>
      </c>
      <c r="H4" s="1">
        <v>0.60348671131999998</v>
      </c>
      <c r="I4" s="1">
        <v>1.2837574960434375</v>
      </c>
      <c r="J4" s="1">
        <v>31.017310577864329</v>
      </c>
      <c r="K4" s="1">
        <v>6.1586724517645237</v>
      </c>
      <c r="L4" s="1">
        <v>4.8105983856989445</v>
      </c>
      <c r="M4" s="1">
        <v>1.3364837328891688</v>
      </c>
      <c r="N4" s="1">
        <v>0.51187678790838387</v>
      </c>
      <c r="O4" s="1">
        <v>0.16064043506211298</v>
      </c>
      <c r="P4" s="1">
        <v>1.536516552490486</v>
      </c>
      <c r="Q4" s="1">
        <v>0.69489714539909597</v>
      </c>
      <c r="R4" s="1">
        <f t="shared" si="1"/>
        <v>2.1490103148874016</v>
      </c>
      <c r="S4" s="1">
        <f t="shared" si="0"/>
        <v>0.42669884584707057</v>
      </c>
      <c r="T4" s="1">
        <f t="shared" si="0"/>
        <v>0.33329857937539886</v>
      </c>
      <c r="U4" s="1">
        <f t="shared" si="0"/>
        <v>9.2597239223820529E-2</v>
      </c>
      <c r="V4" s="1">
        <f t="shared" si="0"/>
        <v>3.5464986379302302E-2</v>
      </c>
      <c r="W4" s="1">
        <f t="shared" si="0"/>
        <v>1.1129847994714514E-2</v>
      </c>
      <c r="X4" s="1">
        <f t="shared" si="0"/>
        <v>0.10645635803942868</v>
      </c>
      <c r="Y4" s="1">
        <f t="shared" si="0"/>
        <v>4.8145409947766345E-2</v>
      </c>
      <c r="Z4" s="1" t="s">
        <v>96</v>
      </c>
      <c r="AA4" s="1">
        <v>1.8223000634276072</v>
      </c>
      <c r="AB4" s="1">
        <v>88.199185451288542</v>
      </c>
      <c r="AC4" s="1">
        <v>32.986346612860956</v>
      </c>
      <c r="AD4" s="1">
        <v>24.726199940742525</v>
      </c>
      <c r="AE4" s="1">
        <v>5.9984363078123195</v>
      </c>
      <c r="AF4" s="1">
        <v>1.0574748238230887</v>
      </c>
      <c r="AG4" s="1">
        <v>1.5141189247543674</v>
      </c>
      <c r="AH4" s="1">
        <v>13.955638793676457</v>
      </c>
      <c r="AI4" s="1">
        <v>3.4352620245395933</v>
      </c>
    </row>
    <row r="5" spans="1:35">
      <c r="A5" s="1" t="s">
        <v>15</v>
      </c>
      <c r="B5" s="1">
        <v>4</v>
      </c>
      <c r="C5" s="2" t="s">
        <v>108</v>
      </c>
      <c r="D5" s="1">
        <v>2.1583824119012838</v>
      </c>
      <c r="E5" s="1">
        <v>2.6897214217098941</v>
      </c>
      <c r="F5" s="1">
        <v>25.35407343</v>
      </c>
      <c r="G5" s="1">
        <v>1.6124999999999998</v>
      </c>
      <c r="H5" s="1">
        <v>1.3969437363099999</v>
      </c>
      <c r="I5" s="1">
        <v>1.8131573085506703</v>
      </c>
      <c r="J5" s="1">
        <v>16.836188523697238</v>
      </c>
      <c r="K5" s="1">
        <v>4.1563905287870169</v>
      </c>
      <c r="L5" s="1">
        <v>2.438579598091553</v>
      </c>
      <c r="M5" s="1">
        <v>1.1561989561093948</v>
      </c>
      <c r="N5" s="1">
        <v>0.25798544464619078</v>
      </c>
      <c r="O5" s="1">
        <v>0.12112398604761521</v>
      </c>
      <c r="P5" s="1">
        <v>1.0729096794379864</v>
      </c>
      <c r="Q5" s="1">
        <v>0.41293378902557604</v>
      </c>
      <c r="R5" s="1">
        <f t="shared" si="1"/>
        <v>10.441047146478908</v>
      </c>
      <c r="S5" s="1">
        <f t="shared" si="0"/>
        <v>2.5776065294803208</v>
      </c>
      <c r="T5" s="1">
        <f t="shared" si="0"/>
        <v>1.5122974251730563</v>
      </c>
      <c r="U5" s="1">
        <f t="shared" si="0"/>
        <v>0.71702260843993482</v>
      </c>
      <c r="V5" s="1">
        <f t="shared" si="0"/>
        <v>0.15999097342399429</v>
      </c>
      <c r="W5" s="1">
        <f t="shared" si="0"/>
        <v>7.5115650262086955E-2</v>
      </c>
      <c r="X5" s="1">
        <f t="shared" si="0"/>
        <v>0.66537034383751104</v>
      </c>
      <c r="Y5" s="1">
        <f t="shared" si="0"/>
        <v>0.25608296993834173</v>
      </c>
      <c r="Z5" s="2" t="s">
        <v>116</v>
      </c>
      <c r="AA5" s="1">
        <v>2.1301963741324252</v>
      </c>
      <c r="AB5" s="1">
        <v>118.62409028982283</v>
      </c>
      <c r="AC5" s="1">
        <v>41.769174150987183</v>
      </c>
      <c r="AD5" s="1">
        <v>31.97057740004648</v>
      </c>
      <c r="AE5" s="1">
        <v>13.150762246333056</v>
      </c>
      <c r="AF5" s="1">
        <v>0.89389990764527139</v>
      </c>
      <c r="AG5" s="1">
        <v>2.1312957520366194</v>
      </c>
      <c r="AH5" s="1">
        <v>13.811804461841941</v>
      </c>
      <c r="AI5" s="1">
        <v>7.2608751233414521</v>
      </c>
    </row>
    <row r="6" spans="1:35">
      <c r="A6" s="1" t="s">
        <v>16</v>
      </c>
      <c r="B6" s="1">
        <v>5</v>
      </c>
      <c r="C6" s="2" t="s">
        <v>108</v>
      </c>
      <c r="D6" s="1">
        <v>1.699617311972982E-2</v>
      </c>
      <c r="E6" s="1">
        <v>10.140660778541054</v>
      </c>
      <c r="F6" s="1">
        <v>82.114269109999995</v>
      </c>
      <c r="G6" s="1">
        <v>2</v>
      </c>
      <c r="H6" s="1">
        <v>2.467400351058</v>
      </c>
      <c r="I6" s="1">
        <v>2.508581536266151</v>
      </c>
      <c r="J6" s="1">
        <v>21.435124571692079</v>
      </c>
      <c r="K6" s="1">
        <v>6.8853619502650973</v>
      </c>
      <c r="L6" s="1">
        <v>3.4514886315075621</v>
      </c>
      <c r="M6" s="1">
        <v>3.3309218248581307</v>
      </c>
      <c r="N6" s="1">
        <v>0.635711719196279</v>
      </c>
      <c r="O6" s="1">
        <v>0.26360091250902085</v>
      </c>
      <c r="P6" s="1">
        <v>0.68884357783354733</v>
      </c>
      <c r="Q6" s="1">
        <v>0.38523527345676772</v>
      </c>
      <c r="R6" s="1">
        <f t="shared" si="1"/>
        <v>10.717562285846039</v>
      </c>
      <c r="S6" s="1">
        <f t="shared" si="0"/>
        <v>3.4426809751325487</v>
      </c>
      <c r="T6" s="1">
        <f t="shared" si="0"/>
        <v>1.7257443157537811</v>
      </c>
      <c r="U6" s="1">
        <f t="shared" si="0"/>
        <v>1.6654609124290654</v>
      </c>
      <c r="V6" s="1">
        <f t="shared" si="0"/>
        <v>0.3178558595981395</v>
      </c>
      <c r="W6" s="1">
        <f t="shared" si="0"/>
        <v>0.13180045625451042</v>
      </c>
      <c r="X6" s="1">
        <f t="shared" si="0"/>
        <v>0.34442178891677366</v>
      </c>
      <c r="Y6" s="1">
        <f t="shared" si="0"/>
        <v>0.19261763672838386</v>
      </c>
      <c r="Z6" s="1" t="s">
        <v>96</v>
      </c>
      <c r="AA6" s="1">
        <v>5.1826370896104965</v>
      </c>
      <c r="AB6" s="1">
        <v>94.364803098443844</v>
      </c>
      <c r="AC6" s="1">
        <v>34.847364729891659</v>
      </c>
      <c r="AD6" s="1">
        <v>30.212855170603458</v>
      </c>
      <c r="AE6" s="1">
        <v>23.340566257538665</v>
      </c>
      <c r="AF6" s="1">
        <v>0.75309657424934784</v>
      </c>
      <c r="AG6" s="1">
        <v>1.2366535710492796</v>
      </c>
      <c r="AH6" s="1">
        <v>4.8632948963670186</v>
      </c>
      <c r="AI6" s="1">
        <v>2.4675329340976746</v>
      </c>
    </row>
    <row r="7" spans="1:35">
      <c r="A7" s="1" t="s">
        <v>17</v>
      </c>
      <c r="B7" s="1">
        <v>6</v>
      </c>
      <c r="C7" s="2" t="s">
        <v>108</v>
      </c>
      <c r="D7" s="1">
        <v>0.42641113035997408</v>
      </c>
      <c r="E7" s="1">
        <v>4.7028086218158069</v>
      </c>
      <c r="F7" s="1">
        <v>77.185725880000007</v>
      </c>
      <c r="G7" s="1">
        <v>15.51665</v>
      </c>
      <c r="H7" s="1">
        <v>5.5106797560517489</v>
      </c>
      <c r="I7" s="1">
        <v>2.324126139812063</v>
      </c>
      <c r="J7" s="1">
        <v>247.11906476574887</v>
      </c>
      <c r="K7" s="1">
        <v>123.31833462735504</v>
      </c>
      <c r="L7" s="1">
        <v>34.871688080215932</v>
      </c>
      <c r="M7" s="1">
        <v>51.445163152583333</v>
      </c>
      <c r="N7" s="1">
        <v>10.441126878686152</v>
      </c>
      <c r="O7" s="1">
        <v>2.3903460291326439</v>
      </c>
      <c r="P7" s="1">
        <v>23.306040942110059</v>
      </c>
      <c r="Q7" s="1">
        <v>8.0356993970556267</v>
      </c>
      <c r="R7" s="1">
        <f t="shared" si="1"/>
        <v>15.926057800217757</v>
      </c>
      <c r="S7" s="1">
        <f t="shared" si="0"/>
        <v>7.9474844523370081</v>
      </c>
      <c r="T7" s="1">
        <f t="shared" si="0"/>
        <v>2.2473722150216657</v>
      </c>
      <c r="U7" s="1">
        <f t="shared" si="0"/>
        <v>3.3154813153988352</v>
      </c>
      <c r="V7" s="1">
        <f t="shared" si="0"/>
        <v>0.67289826597146629</v>
      </c>
      <c r="W7" s="1">
        <f t="shared" si="0"/>
        <v>0.15405039290907793</v>
      </c>
      <c r="X7" s="1">
        <f t="shared" si="0"/>
        <v>1.5020021036828219</v>
      </c>
      <c r="Y7" s="1">
        <f t="shared" si="0"/>
        <v>0.51787592019254325</v>
      </c>
      <c r="Z7" s="2" t="s">
        <v>116</v>
      </c>
      <c r="AA7" s="1">
        <v>2.3456537614058295</v>
      </c>
      <c r="AB7" s="1">
        <v>133.6362820264554</v>
      </c>
      <c r="AC7" s="1">
        <v>42.258674026658404</v>
      </c>
      <c r="AD7" s="1">
        <v>42.219039341176092</v>
      </c>
      <c r="AE7" s="1">
        <v>13.934811261805812</v>
      </c>
      <c r="AF7" s="1">
        <v>1.5997032530874375</v>
      </c>
      <c r="AG7" s="1">
        <v>2.3842064333660087</v>
      </c>
      <c r="AH7" s="1">
        <v>13.764231516571332</v>
      </c>
      <c r="AI7" s="1">
        <v>4.6455412319768481</v>
      </c>
    </row>
    <row r="8" spans="1:35">
      <c r="A8" s="1" t="s">
        <v>18</v>
      </c>
      <c r="B8" s="1">
        <v>7</v>
      </c>
      <c r="C8" s="2" t="s">
        <v>108</v>
      </c>
      <c r="D8" s="1">
        <v>0.99150559701859631</v>
      </c>
      <c r="E8" s="1">
        <v>3.9713990351481741</v>
      </c>
      <c r="F8" s="1">
        <v>72.117815809999996</v>
      </c>
      <c r="G8" s="1">
        <v>12.074999999999999</v>
      </c>
      <c r="H8" s="1">
        <v>3.1566742090212498</v>
      </c>
      <c r="I8" s="1">
        <v>2.8466798832463831</v>
      </c>
      <c r="J8" s="1">
        <v>51.77338455078705</v>
      </c>
      <c r="K8" s="1">
        <v>20.751629045765839</v>
      </c>
      <c r="L8" s="1">
        <v>8.6617144493278033</v>
      </c>
      <c r="M8" s="1">
        <v>9.2681136780622992</v>
      </c>
      <c r="N8" s="1">
        <v>1.903075226053017</v>
      </c>
      <c r="O8" s="1">
        <v>0.3878502921563709</v>
      </c>
      <c r="P8" s="1">
        <v>3.6429913068636504</v>
      </c>
      <c r="Q8" s="1">
        <v>1.0803654790436261</v>
      </c>
      <c r="R8" s="1">
        <f t="shared" si="1"/>
        <v>4.2876508944751182</v>
      </c>
      <c r="S8" s="1">
        <f t="shared" si="0"/>
        <v>1.7185614116576264</v>
      </c>
      <c r="T8" s="1">
        <f t="shared" si="0"/>
        <v>0.71732624839153658</v>
      </c>
      <c r="U8" s="1">
        <f t="shared" si="0"/>
        <v>0.76754564621633947</v>
      </c>
      <c r="V8" s="1">
        <f t="shared" si="0"/>
        <v>0.15760457358617119</v>
      </c>
      <c r="W8" s="1">
        <f t="shared" si="0"/>
        <v>3.2120107010879577E-2</v>
      </c>
      <c r="X8" s="1">
        <f t="shared" si="0"/>
        <v>0.30169700263881166</v>
      </c>
      <c r="Y8" s="1">
        <f t="shared" si="0"/>
        <v>8.9471261204441085E-2</v>
      </c>
      <c r="Z8" s="2" t="s">
        <v>116</v>
      </c>
      <c r="AA8" s="1">
        <v>3.6872236804390757</v>
      </c>
      <c r="AB8" s="1">
        <v>68.472491744744616</v>
      </c>
      <c r="AC8" s="1">
        <v>26.972275517223817</v>
      </c>
      <c r="AD8" s="1">
        <v>20.21405009748198</v>
      </c>
      <c r="AE8" s="1">
        <v>15.077874244839876</v>
      </c>
      <c r="AF8" s="1">
        <v>0.5290127669853234</v>
      </c>
      <c r="AG8" s="1">
        <v>1.3350026562896595</v>
      </c>
      <c r="AH8" s="1">
        <v>5.2834057524118272</v>
      </c>
      <c r="AI8" s="1">
        <v>2.3089487735996808</v>
      </c>
    </row>
    <row r="9" spans="1:35">
      <c r="A9" s="1" t="s">
        <v>19</v>
      </c>
      <c r="B9" s="1">
        <v>8</v>
      </c>
      <c r="C9" s="2" t="s">
        <v>108</v>
      </c>
      <c r="D9" s="1">
        <v>1.1325100803879924</v>
      </c>
      <c r="E9" s="1">
        <v>22.320663046584734</v>
      </c>
      <c r="F9" s="1">
        <v>14.00066515</v>
      </c>
      <c r="G9" s="1">
        <v>2.2714499999999997</v>
      </c>
      <c r="H9" s="1">
        <v>0.82770010815249995</v>
      </c>
      <c r="I9" s="1">
        <v>1.0770511790360893</v>
      </c>
      <c r="J9" s="1">
        <v>18.952849088696052</v>
      </c>
      <c r="K9" s="1">
        <v>4.5749899039003914</v>
      </c>
      <c r="L9" s="1">
        <v>3.6955899314605705</v>
      </c>
      <c r="M9" s="1">
        <v>1.1084461106807038</v>
      </c>
      <c r="N9" s="1">
        <v>0.24114341403634276</v>
      </c>
      <c r="O9" s="1">
        <v>0.29653637204611705</v>
      </c>
      <c r="P9" s="1">
        <v>0.32941814226505972</v>
      </c>
      <c r="Q9" s="1">
        <v>0.32665937539936896</v>
      </c>
      <c r="R9" s="1">
        <f t="shared" si="1"/>
        <v>8.3439428949332157</v>
      </c>
      <c r="S9" s="1">
        <f t="shared" si="0"/>
        <v>2.0141274973696941</v>
      </c>
      <c r="T9" s="1">
        <f t="shared" si="0"/>
        <v>1.6269739291908565</v>
      </c>
      <c r="U9" s="1">
        <f t="shared" si="0"/>
        <v>0.48799053938264275</v>
      </c>
      <c r="V9" s="1">
        <f t="shared" si="0"/>
        <v>0.10616276565028629</v>
      </c>
      <c r="W9" s="1">
        <f t="shared" si="0"/>
        <v>0.13054937244760706</v>
      </c>
      <c r="X9" s="1">
        <f t="shared" si="0"/>
        <v>0.14502548692027548</v>
      </c>
      <c r="Y9" s="1">
        <f t="shared" si="0"/>
        <v>0.14381094692789584</v>
      </c>
      <c r="Z9" s="2" t="s">
        <v>96</v>
      </c>
      <c r="AA9" s="1">
        <v>3.8978144793423812</v>
      </c>
      <c r="AB9" s="1">
        <v>50.584260811634756</v>
      </c>
      <c r="AC9" s="1">
        <v>23.552646110314086</v>
      </c>
      <c r="AD9" s="1">
        <v>14.085437477405939</v>
      </c>
      <c r="AE9" s="1">
        <v>13.262808943797625</v>
      </c>
      <c r="AF9" s="1">
        <v>0.44001708188121458</v>
      </c>
      <c r="AG9" s="1">
        <v>1.4226401924984018</v>
      </c>
      <c r="AH9" s="1">
        <v>4.8517157607658188</v>
      </c>
      <c r="AI9" s="1">
        <v>2.5128606230350581</v>
      </c>
    </row>
    <row r="10" spans="1:35">
      <c r="A10" s="1" t="s">
        <v>98</v>
      </c>
      <c r="B10" s="1">
        <v>9</v>
      </c>
      <c r="C10" s="2" t="s">
        <v>108</v>
      </c>
      <c r="D10" s="1">
        <v>5.1258675619990015</v>
      </c>
      <c r="F10" s="1">
        <v>13.62156661</v>
      </c>
      <c r="G10" s="1">
        <v>7.1349999999999998</v>
      </c>
      <c r="H10" s="1">
        <v>0.89204698810499994</v>
      </c>
      <c r="I10" s="1">
        <v>0.76867676621851189</v>
      </c>
      <c r="J10" s="1">
        <v>24.576023785540752</v>
      </c>
      <c r="K10" s="1">
        <v>4.1945439891270668</v>
      </c>
      <c r="L10" s="1">
        <v>4.059906478536826</v>
      </c>
      <c r="M10" s="1">
        <v>0.96017829412926381</v>
      </c>
      <c r="N10" s="1">
        <v>9.9480003638690973E-2</v>
      </c>
      <c r="O10" s="1">
        <v>0.30685489902184721</v>
      </c>
      <c r="P10" s="1">
        <v>0.34005616244034853</v>
      </c>
      <c r="Q10" s="1">
        <v>0.58463712094774167</v>
      </c>
      <c r="R10" s="1">
        <f t="shared" si="1"/>
        <v>3.4444322054016472</v>
      </c>
      <c r="S10" s="1">
        <f t="shared" si="0"/>
        <v>0.58788282959033877</v>
      </c>
      <c r="T10" s="1">
        <f t="shared" si="0"/>
        <v>0.56901282109836382</v>
      </c>
      <c r="U10" s="1">
        <f t="shared" si="0"/>
        <v>0.13457299146871252</v>
      </c>
      <c r="V10" s="1">
        <f t="shared" si="0"/>
        <v>1.3942537300447229E-2</v>
      </c>
      <c r="W10" s="1">
        <f t="shared" si="0"/>
        <v>4.300699355597018E-2</v>
      </c>
      <c r="X10" s="1">
        <f t="shared" si="0"/>
        <v>4.7660289059614371E-2</v>
      </c>
      <c r="Y10" s="1">
        <f t="shared" si="0"/>
        <v>8.1939330195899329E-2</v>
      </c>
      <c r="Z10" s="1" t="s">
        <v>96</v>
      </c>
      <c r="AA10" s="1">
        <v>5.0054382724935129</v>
      </c>
      <c r="AB10" s="1">
        <v>36.880794716517251</v>
      </c>
      <c r="AC10" s="1">
        <v>20.064015038271172</v>
      </c>
      <c r="AD10" s="1">
        <v>8.0441707224301275</v>
      </c>
      <c r="AE10" s="1">
        <v>11.959533447222128</v>
      </c>
      <c r="AF10" s="1">
        <v>9.2298670591845808E-2</v>
      </c>
      <c r="AG10" s="1">
        <v>1.0131093082120515</v>
      </c>
      <c r="AH10" s="1">
        <v>4.6036464487137918</v>
      </c>
      <c r="AI10" s="1">
        <v>1.9361629619173928</v>
      </c>
    </row>
    <row r="11" spans="1:35">
      <c r="A11" s="1" t="s">
        <v>21</v>
      </c>
      <c r="B11" s="1">
        <v>10</v>
      </c>
      <c r="C11" s="2" t="s">
        <v>108</v>
      </c>
      <c r="D11" s="1">
        <v>0.6011766050301528</v>
      </c>
      <c r="E11" s="1">
        <v>7.1839080459770113</v>
      </c>
      <c r="F11" s="1">
        <v>78.759487410000006</v>
      </c>
      <c r="G11" s="1">
        <v>12.433299999999999</v>
      </c>
      <c r="H11" s="1">
        <v>1.8466253987685</v>
      </c>
      <c r="I11" s="1">
        <v>1.9567123792578025</v>
      </c>
      <c r="J11" s="1">
        <v>140.35660183960249</v>
      </c>
      <c r="K11" s="1">
        <v>58.318881649640993</v>
      </c>
      <c r="L11" s="1">
        <v>30.70169691816908</v>
      </c>
      <c r="M11" s="1">
        <v>15.971571041324793</v>
      </c>
      <c r="N11" s="1">
        <v>4.8197857700599815</v>
      </c>
      <c r="O11" s="1">
        <v>1.333643488168093</v>
      </c>
      <c r="P11" s="1">
        <v>16.014893458320287</v>
      </c>
      <c r="Q11" s="1">
        <v>4.6187534862233957</v>
      </c>
      <c r="R11" s="1">
        <f t="shared" si="1"/>
        <v>11.288764997193223</v>
      </c>
      <c r="S11" s="1">
        <f t="shared" si="0"/>
        <v>4.6905392494061111</v>
      </c>
      <c r="T11" s="1">
        <f t="shared" si="0"/>
        <v>2.4693120022977877</v>
      </c>
      <c r="U11" s="1">
        <f t="shared" si="0"/>
        <v>1.2845802032706357</v>
      </c>
      <c r="V11" s="1">
        <f t="shared" si="0"/>
        <v>0.38765136931144439</v>
      </c>
      <c r="W11" s="1">
        <f t="shared" si="0"/>
        <v>0.10726383889780614</v>
      </c>
      <c r="X11" s="1">
        <f t="shared" si="0"/>
        <v>1.2880645893142038</v>
      </c>
      <c r="Y11" s="1">
        <f t="shared" si="0"/>
        <v>0.37148250956893147</v>
      </c>
      <c r="Z11" s="2" t="s">
        <v>116</v>
      </c>
      <c r="AA11" s="1">
        <v>2.9285964919950409</v>
      </c>
      <c r="AB11" s="1">
        <v>112.05744749686338</v>
      </c>
      <c r="AC11" s="1">
        <v>45.378911277582702</v>
      </c>
      <c r="AD11" s="1">
        <v>30.235187561565681</v>
      </c>
      <c r="AE11" s="1">
        <v>16.972420999813785</v>
      </c>
      <c r="AF11" s="1">
        <v>0.70266282660360435</v>
      </c>
      <c r="AG11" s="1">
        <v>2.264984727240936</v>
      </c>
      <c r="AH11" s="1">
        <v>15.936278501721208</v>
      </c>
      <c r="AI11" s="1">
        <v>4.2870018725543808</v>
      </c>
    </row>
    <row r="12" spans="1:35">
      <c r="A12" s="1" t="s">
        <v>22</v>
      </c>
      <c r="B12" s="1">
        <v>11</v>
      </c>
      <c r="C12" s="2" t="s">
        <v>108</v>
      </c>
      <c r="D12" s="1">
        <v>0.38008477410801711</v>
      </c>
      <c r="E12" s="1">
        <v>17.862165963431785</v>
      </c>
      <c r="F12" s="1">
        <v>84.282734419999997</v>
      </c>
      <c r="G12" s="1">
        <v>2.0350000000000001</v>
      </c>
      <c r="H12" s="1">
        <v>2.9929363615087503</v>
      </c>
      <c r="I12" s="1">
        <v>1.2624488986734097</v>
      </c>
      <c r="J12" s="1">
        <v>18.156907757727026</v>
      </c>
      <c r="K12" s="1">
        <v>5.8734925219382257</v>
      </c>
      <c r="L12" s="1">
        <v>4.530772660778192</v>
      </c>
      <c r="M12" s="1">
        <v>1.1186588051537725</v>
      </c>
      <c r="N12" s="1">
        <v>0.5167366177097944</v>
      </c>
      <c r="O12" s="1">
        <v>0.27974419445376253</v>
      </c>
      <c r="P12" s="1">
        <v>1.2092344661242258</v>
      </c>
      <c r="Q12" s="1">
        <v>0.59711184131954398</v>
      </c>
      <c r="R12" s="1">
        <f t="shared" si="1"/>
        <v>8.9223133944604545</v>
      </c>
      <c r="S12" s="1">
        <f t="shared" si="0"/>
        <v>2.8862371115175556</v>
      </c>
      <c r="T12" s="1">
        <f t="shared" si="0"/>
        <v>2.2264239119303153</v>
      </c>
      <c r="U12" s="1">
        <f t="shared" si="0"/>
        <v>0.54970948656205032</v>
      </c>
      <c r="V12" s="1">
        <f t="shared" si="0"/>
        <v>0.25392462786722081</v>
      </c>
      <c r="W12" s="1">
        <f t="shared" si="0"/>
        <v>0.13746643462101352</v>
      </c>
      <c r="X12" s="1">
        <f t="shared" si="0"/>
        <v>0.59421841087185534</v>
      </c>
      <c r="Y12" s="1">
        <f t="shared" si="0"/>
        <v>0.29342105224547615</v>
      </c>
      <c r="Z12" s="2" t="s">
        <v>116</v>
      </c>
      <c r="AA12" s="1">
        <v>2.0528886951504735</v>
      </c>
      <c r="AB12" s="1">
        <v>59.014827614082904</v>
      </c>
      <c r="AC12" s="1">
        <v>23.508686409420431</v>
      </c>
      <c r="AD12" s="1">
        <v>17.940974871839778</v>
      </c>
      <c r="AE12" s="1">
        <v>9.8566044510992779</v>
      </c>
      <c r="AF12" s="1">
        <v>0.37921574816911491</v>
      </c>
      <c r="AG12" s="1">
        <v>1.7125982216460285</v>
      </c>
      <c r="AH12" s="1">
        <v>5.4827401256199142</v>
      </c>
      <c r="AI12" s="1">
        <v>4.9704183591096784</v>
      </c>
    </row>
    <row r="14" spans="1:35">
      <c r="A14" s="1" t="s">
        <v>94</v>
      </c>
      <c r="B14" s="1">
        <v>1</v>
      </c>
      <c r="C14" s="2" t="s">
        <v>109</v>
      </c>
      <c r="D14" s="1">
        <v>0.29575581678552398</v>
      </c>
      <c r="E14" s="1">
        <v>28.680725215378679</v>
      </c>
      <c r="F14" s="1">
        <v>6.2683126419999997</v>
      </c>
      <c r="G14" s="1">
        <v>1.37</v>
      </c>
      <c r="H14" s="1">
        <v>0.57244793221500001</v>
      </c>
      <c r="I14" s="1">
        <v>0.9448276178243159</v>
      </c>
      <c r="J14" s="1">
        <v>9.5668703842036376</v>
      </c>
      <c r="K14" s="1">
        <v>1.823048192711842</v>
      </c>
      <c r="L14" s="1">
        <v>1.5373136082273446</v>
      </c>
      <c r="M14" s="1">
        <v>0.2719139152461027</v>
      </c>
      <c r="N14" s="1">
        <v>6.4140221427053223E-2</v>
      </c>
      <c r="O14" s="1">
        <v>0.1073135077208564</v>
      </c>
      <c r="P14" s="1">
        <v>0.40448565048800866</v>
      </c>
      <c r="Q14" s="1">
        <v>0.30361554756386938</v>
      </c>
      <c r="R14" s="1">
        <f t="shared" ref="R14:Y24" si="2">J14/$G14</f>
        <v>6.9831170687617785</v>
      </c>
      <c r="S14" s="1">
        <f t="shared" si="2"/>
        <v>1.3306921114684978</v>
      </c>
      <c r="T14" s="1">
        <f t="shared" si="2"/>
        <v>1.1221267213338282</v>
      </c>
      <c r="U14" s="1">
        <f t="shared" si="2"/>
        <v>0.1984773103986151</v>
      </c>
      <c r="V14" s="1">
        <f t="shared" si="2"/>
        <v>4.6817679873761474E-2</v>
      </c>
      <c r="W14" s="1">
        <f t="shared" si="2"/>
        <v>7.833102753347182E-2</v>
      </c>
      <c r="X14" s="1">
        <f t="shared" si="2"/>
        <v>0.29524500035621071</v>
      </c>
      <c r="Y14" s="1">
        <f t="shared" si="2"/>
        <v>0.22161718800282434</v>
      </c>
    </row>
    <row r="15" spans="1:35">
      <c r="A15" s="1" t="s">
        <v>95</v>
      </c>
      <c r="B15" s="1">
        <v>2</v>
      </c>
      <c r="C15" s="2" t="s">
        <v>109</v>
      </c>
      <c r="D15" s="1">
        <v>2.7452871519930913</v>
      </c>
      <c r="E15" s="1">
        <v>28.191424754038621</v>
      </c>
      <c r="F15" s="1">
        <v>2.6816191840000001</v>
      </c>
      <c r="G15" s="1">
        <v>0.98570000000000002</v>
      </c>
      <c r="H15" s="1">
        <v>0.92595598542499991</v>
      </c>
      <c r="I15" s="1">
        <v>0.93878226991926339</v>
      </c>
      <c r="J15" s="1">
        <v>16.160285934200896</v>
      </c>
      <c r="K15" s="1">
        <v>2.6721375762777684</v>
      </c>
      <c r="L15" s="1">
        <v>2.5793923103182941</v>
      </c>
      <c r="M15" s="1">
        <v>0.51791900945099789</v>
      </c>
      <c r="N15" s="1">
        <v>0.21567352496865733</v>
      </c>
      <c r="O15" s="1">
        <v>9.8658779077475348E-2</v>
      </c>
      <c r="P15" s="1">
        <v>0.46059722213005533</v>
      </c>
      <c r="Q15" s="1">
        <v>0.46027723244515184</v>
      </c>
      <c r="R15" s="1">
        <f t="shared" si="2"/>
        <v>16.394730581516583</v>
      </c>
      <c r="S15" s="1">
        <f t="shared" si="2"/>
        <v>2.7109034962744936</v>
      </c>
      <c r="T15" s="1">
        <f t="shared" si="2"/>
        <v>2.6168127323914923</v>
      </c>
      <c r="U15" s="1">
        <f t="shared" si="2"/>
        <v>0.52543269701836048</v>
      </c>
      <c r="V15" s="1">
        <f t="shared" si="2"/>
        <v>0.21880239927833756</v>
      </c>
      <c r="W15" s="1">
        <f t="shared" si="2"/>
        <v>0.10009006703609145</v>
      </c>
      <c r="X15" s="1">
        <f t="shared" si="2"/>
        <v>0.46727931635391634</v>
      </c>
      <c r="Y15" s="1">
        <f t="shared" si="2"/>
        <v>0.46695468443253713</v>
      </c>
    </row>
    <row r="16" spans="1:35">
      <c r="A16" s="1" t="s">
        <v>14</v>
      </c>
      <c r="B16" s="1">
        <v>3</v>
      </c>
      <c r="C16" s="2" t="s">
        <v>109</v>
      </c>
      <c r="D16" s="1">
        <v>3.2141081294683933</v>
      </c>
      <c r="E16" s="1">
        <v>5.2119324541340211</v>
      </c>
      <c r="F16" s="1">
        <v>19.019756810000001</v>
      </c>
      <c r="G16" s="1">
        <v>5.4399999999999995</v>
      </c>
      <c r="H16" s="1">
        <v>0.45683691092124995</v>
      </c>
      <c r="I16" s="1">
        <v>1.6320373850738414</v>
      </c>
      <c r="J16" s="1">
        <v>20.417675927083959</v>
      </c>
      <c r="K16" s="1">
        <v>4.9881553043111699</v>
      </c>
      <c r="L16" s="1">
        <v>4.2902883966156296</v>
      </c>
      <c r="M16" s="1">
        <v>1.4871924680098427</v>
      </c>
      <c r="N16" s="1">
        <v>0.33418424580342576</v>
      </c>
      <c r="O16" s="1">
        <v>0.14987856800132909</v>
      </c>
      <c r="P16" s="1">
        <v>1.1943875813337641</v>
      </c>
      <c r="Q16" s="1">
        <v>0.50410760918541042</v>
      </c>
      <c r="R16" s="1">
        <f t="shared" si="2"/>
        <v>3.7532492513021989</v>
      </c>
      <c r="S16" s="1">
        <f t="shared" si="2"/>
        <v>0.91694031329249459</v>
      </c>
      <c r="T16" s="1">
        <f t="shared" si="2"/>
        <v>0.78865595526022614</v>
      </c>
      <c r="U16" s="1">
        <f t="shared" si="2"/>
        <v>0.27338096838416232</v>
      </c>
      <c r="V16" s="1">
        <f t="shared" si="2"/>
        <v>6.1430927537394445E-2</v>
      </c>
      <c r="W16" s="1">
        <f t="shared" si="2"/>
        <v>2.7551207353185496E-2</v>
      </c>
      <c r="X16" s="1">
        <f t="shared" si="2"/>
        <v>0.21955654068635372</v>
      </c>
      <c r="Y16" s="1">
        <f t="shared" si="2"/>
        <v>9.2666839923788685E-2</v>
      </c>
      <c r="Z16" s="2" t="s">
        <v>115</v>
      </c>
      <c r="AA16" s="1">
        <v>1.3799747663732114</v>
      </c>
      <c r="AB16" s="1">
        <v>29.450514528848871</v>
      </c>
      <c r="AC16" s="1">
        <v>16.718033113818727</v>
      </c>
      <c r="AD16" s="1">
        <v>4.8193734366721763</v>
      </c>
      <c r="AE16" s="1">
        <v>3.6603234342794031</v>
      </c>
      <c r="AF16" s="1">
        <v>2.4771220693370357</v>
      </c>
      <c r="AG16" s="1">
        <v>2.5969358318100753</v>
      </c>
      <c r="AH16" s="1">
        <v>1.7824590251029513</v>
      </c>
      <c r="AI16" s="1">
        <v>0.6809753554586121</v>
      </c>
    </row>
    <row r="17" spans="1:35">
      <c r="A17" s="1" t="s">
        <v>15</v>
      </c>
      <c r="B17" s="1">
        <v>4</v>
      </c>
      <c r="C17" s="2" t="s">
        <v>109</v>
      </c>
      <c r="D17" s="1">
        <v>2.1525139075202926</v>
      </c>
      <c r="E17" s="1">
        <v>2.8003613369467031</v>
      </c>
      <c r="F17" s="1">
        <v>26.075043770000001</v>
      </c>
      <c r="G17" s="1">
        <v>0.91500000000000004</v>
      </c>
      <c r="H17" s="1">
        <v>1.9440271957475002</v>
      </c>
      <c r="I17" s="1">
        <v>1.5013954897333408</v>
      </c>
      <c r="J17" s="1">
        <v>27.206111025012394</v>
      </c>
      <c r="K17" s="1">
        <v>10.066210366739012</v>
      </c>
      <c r="L17" s="1">
        <v>5.274417885281518</v>
      </c>
      <c r="M17" s="1">
        <v>2.4773620453511267</v>
      </c>
      <c r="N17" s="1">
        <v>0.75679586732825932</v>
      </c>
      <c r="O17" s="1">
        <v>0.23195770037191804</v>
      </c>
      <c r="P17" s="1">
        <v>2.566922257000197</v>
      </c>
      <c r="Q17" s="1">
        <v>0.82194097244826014</v>
      </c>
      <c r="R17" s="1">
        <f t="shared" si="2"/>
        <v>29.733454672144692</v>
      </c>
      <c r="S17" s="1">
        <f t="shared" si="2"/>
        <v>11.001322805179248</v>
      </c>
      <c r="T17" s="1">
        <f t="shared" si="2"/>
        <v>5.764391131455211</v>
      </c>
      <c r="U17" s="1">
        <f t="shared" si="2"/>
        <v>2.7074995031159852</v>
      </c>
      <c r="V17" s="1">
        <f t="shared" si="2"/>
        <v>0.82709930855547464</v>
      </c>
      <c r="W17" s="1">
        <f t="shared" si="2"/>
        <v>0.25350568346657709</v>
      </c>
      <c r="X17" s="1">
        <f t="shared" si="2"/>
        <v>2.8053795158472097</v>
      </c>
      <c r="Y17" s="1">
        <f t="shared" si="2"/>
        <v>0.89829614475219688</v>
      </c>
      <c r="Z17" s="1" t="s">
        <v>97</v>
      </c>
      <c r="AA17" s="1">
        <v>1.4598822151420012</v>
      </c>
      <c r="AB17" s="1">
        <v>40.2759574931112</v>
      </c>
      <c r="AC17" s="1">
        <v>20.530227436044417</v>
      </c>
      <c r="AD17" s="1">
        <v>7.5654666099529759</v>
      </c>
      <c r="AE17" s="1">
        <v>4.7174841044567222</v>
      </c>
      <c r="AF17" s="1">
        <v>2.8246789871325064</v>
      </c>
      <c r="AG17" s="1">
        <v>2.5199353870884713</v>
      </c>
      <c r="AH17" s="1">
        <v>2.5721182252935617</v>
      </c>
      <c r="AI17" s="1">
        <v>1.3007202307685073</v>
      </c>
    </row>
    <row r="18" spans="1:35">
      <c r="A18" s="1" t="s">
        <v>16</v>
      </c>
      <c r="B18" s="1">
        <v>5</v>
      </c>
      <c r="C18" s="2" t="s">
        <v>109</v>
      </c>
      <c r="D18" s="1">
        <v>0.22330015890273483</v>
      </c>
      <c r="E18" s="1">
        <v>8.0876979293544462</v>
      </c>
      <c r="F18" s="1">
        <v>81.618507989999998</v>
      </c>
      <c r="G18" s="1">
        <v>8.8083500000000008</v>
      </c>
      <c r="H18" s="1">
        <v>3.4244351944379998</v>
      </c>
      <c r="I18" s="1">
        <v>1.8520600198045243</v>
      </c>
      <c r="J18" s="1">
        <v>53.635029312130882</v>
      </c>
      <c r="K18" s="1">
        <v>19.849333166419793</v>
      </c>
      <c r="L18" s="1">
        <v>10.898372810640165</v>
      </c>
      <c r="M18" s="1">
        <v>6.7976149597326039</v>
      </c>
      <c r="N18" s="1">
        <v>2.148849444240307</v>
      </c>
      <c r="O18" s="1">
        <v>0.63666865040081921</v>
      </c>
      <c r="P18" s="1">
        <v>2.5341102979005039</v>
      </c>
      <c r="Q18" s="1">
        <v>0.96584586461699273</v>
      </c>
      <c r="R18" s="1">
        <f t="shared" si="2"/>
        <v>6.0891119576459696</v>
      </c>
      <c r="S18" s="1">
        <f t="shared" si="2"/>
        <v>2.2534678079799044</v>
      </c>
      <c r="T18" s="1">
        <f t="shared" si="2"/>
        <v>1.2372774481758972</v>
      </c>
      <c r="U18" s="1">
        <f t="shared" si="2"/>
        <v>0.77172398459786484</v>
      </c>
      <c r="V18" s="1">
        <f t="shared" si="2"/>
        <v>0.24395595591005204</v>
      </c>
      <c r="W18" s="1">
        <f t="shared" si="2"/>
        <v>7.2280126289352625E-2</v>
      </c>
      <c r="X18" s="1">
        <f t="shared" si="2"/>
        <v>0.28769409683998748</v>
      </c>
      <c r="Y18" s="1">
        <f t="shared" si="2"/>
        <v>0.1096511678824062</v>
      </c>
      <c r="Z18" s="2" t="s">
        <v>114</v>
      </c>
      <c r="AA18" s="1">
        <v>2.6098853028488391</v>
      </c>
      <c r="AB18" s="1">
        <v>102.95878870858624</v>
      </c>
      <c r="AC18" s="1">
        <v>42.747120967256016</v>
      </c>
      <c r="AD18" s="1">
        <v>29.002955708901766</v>
      </c>
      <c r="AE18" s="1">
        <v>16.013284782236695</v>
      </c>
      <c r="AF18" s="1">
        <v>5.3876221080449138</v>
      </c>
      <c r="AG18" s="1">
        <v>1.4458975568233152</v>
      </c>
      <c r="AH18" s="1">
        <v>6.6447573589307556</v>
      </c>
      <c r="AI18" s="1">
        <v>2.4790041049956288</v>
      </c>
    </row>
    <row r="19" spans="1:35">
      <c r="A19" s="1" t="s">
        <v>17</v>
      </c>
      <c r="B19" s="1">
        <v>6</v>
      </c>
      <c r="C19" s="2" t="s">
        <v>109</v>
      </c>
      <c r="D19" s="1">
        <v>0.46970094187725098</v>
      </c>
      <c r="E19" s="1">
        <v>4.2643923240938166</v>
      </c>
      <c r="F19" s="1">
        <v>77.337731239999997</v>
      </c>
      <c r="G19" s="1">
        <v>8.9582999999999995</v>
      </c>
      <c r="H19" s="1">
        <v>4.0088448312019995</v>
      </c>
      <c r="I19" s="1">
        <v>1.6529025961963324</v>
      </c>
      <c r="J19" s="1">
        <v>44.247875697576958</v>
      </c>
      <c r="K19" s="1">
        <v>14.568183474102556</v>
      </c>
      <c r="L19" s="1">
        <v>7.5270553763552117</v>
      </c>
      <c r="M19" s="1">
        <v>4.6822344753121854</v>
      </c>
      <c r="N19" s="1">
        <v>1.5834589189838371</v>
      </c>
      <c r="O19" s="1">
        <v>0.60236155442255468</v>
      </c>
      <c r="P19" s="1">
        <v>2.4269747908913564</v>
      </c>
      <c r="Q19" s="1">
        <v>0.9075854733034221</v>
      </c>
      <c r="R19" s="1">
        <f t="shared" si="2"/>
        <v>4.9393161311383809</v>
      </c>
      <c r="S19" s="1">
        <f t="shared" si="2"/>
        <v>1.626221880725423</v>
      </c>
      <c r="T19" s="1">
        <f t="shared" si="2"/>
        <v>0.84023256380733091</v>
      </c>
      <c r="U19" s="1">
        <f t="shared" si="2"/>
        <v>0.52266997927198078</v>
      </c>
      <c r="V19" s="1">
        <f t="shared" si="2"/>
        <v>0.17675886261721946</v>
      </c>
      <c r="W19" s="1">
        <f t="shared" si="2"/>
        <v>6.7240609761065689E-2</v>
      </c>
      <c r="X19" s="1">
        <f t="shared" si="2"/>
        <v>0.27091912426368359</v>
      </c>
      <c r="Y19" s="1">
        <f t="shared" si="2"/>
        <v>0.1013122437631495</v>
      </c>
      <c r="Z19" s="2" t="s">
        <v>115</v>
      </c>
      <c r="AA19" s="1">
        <v>1.9904400011674752</v>
      </c>
      <c r="AB19" s="1">
        <v>46.716867373122724</v>
      </c>
      <c r="AC19" s="1">
        <v>21.035869843970836</v>
      </c>
      <c r="AD19" s="1">
        <v>11.26047357797593</v>
      </c>
      <c r="AE19" s="1">
        <v>6.7033939836032657</v>
      </c>
      <c r="AF19" s="1">
        <v>2.6000051205438237</v>
      </c>
      <c r="AG19" s="1">
        <v>1.7385234215187293</v>
      </c>
      <c r="AH19" s="1">
        <v>2.220758190812123</v>
      </c>
      <c r="AI19" s="1">
        <v>1.4987874885744243</v>
      </c>
    </row>
    <row r="20" spans="1:35">
      <c r="A20" s="1" t="s">
        <v>18</v>
      </c>
      <c r="B20" s="1">
        <v>7</v>
      </c>
      <c r="C20" s="2" t="s">
        <v>109</v>
      </c>
      <c r="D20" s="1">
        <v>1.5470885762077868</v>
      </c>
      <c r="E20" s="1">
        <v>3.9164276935682096</v>
      </c>
      <c r="F20" s="1">
        <v>73.834810590000004</v>
      </c>
      <c r="G20" s="1">
        <v>12.925000000000001</v>
      </c>
      <c r="H20" s="1">
        <v>1.4390765701169999</v>
      </c>
      <c r="I20" s="1">
        <v>2.6748524145222787</v>
      </c>
      <c r="J20" s="1">
        <v>53.308805319314786</v>
      </c>
      <c r="K20" s="1">
        <v>16.905316852132973</v>
      </c>
      <c r="L20" s="1">
        <v>7.7801140176601038</v>
      </c>
      <c r="M20" s="1">
        <v>8.6131463438980091</v>
      </c>
      <c r="N20" s="1">
        <v>1.6676836649810263</v>
      </c>
      <c r="O20" s="1">
        <v>0.44347272334411841</v>
      </c>
      <c r="P20" s="1">
        <v>1.643151495717126</v>
      </c>
      <c r="Q20" s="1">
        <v>0.79285003036264523</v>
      </c>
      <c r="R20" s="1">
        <f t="shared" si="2"/>
        <v>4.1244723651307371</v>
      </c>
      <c r="S20" s="1">
        <f t="shared" si="2"/>
        <v>1.3079548821766322</v>
      </c>
      <c r="T20" s="1">
        <f t="shared" si="2"/>
        <v>0.60194305745919563</v>
      </c>
      <c r="U20" s="1">
        <f t="shared" si="2"/>
        <v>0.66639430126870469</v>
      </c>
      <c r="V20" s="1">
        <f t="shared" si="2"/>
        <v>0.12902774970839662</v>
      </c>
      <c r="W20" s="1">
        <f t="shared" si="2"/>
        <v>3.4311235848674536E-2</v>
      </c>
      <c r="X20" s="1">
        <f t="shared" si="2"/>
        <v>0.12712970953323993</v>
      </c>
      <c r="Y20" s="1">
        <f t="shared" si="2"/>
        <v>6.1342362117032506E-2</v>
      </c>
      <c r="Z20" s="2" t="s">
        <v>115</v>
      </c>
      <c r="AA20" s="1">
        <v>2.8194253674048664</v>
      </c>
      <c r="AB20" s="1">
        <v>157.50709986727725</v>
      </c>
      <c r="AC20" s="1">
        <v>55.441589156528963</v>
      </c>
      <c r="AD20" s="1">
        <v>53.186310704564107</v>
      </c>
      <c r="AE20" s="1">
        <v>24.989651164081614</v>
      </c>
      <c r="AF20" s="1">
        <v>7.0247911658984119</v>
      </c>
      <c r="AG20" s="1">
        <v>2.0272766798917812</v>
      </c>
      <c r="AH20" s="1">
        <v>5.47557614250867</v>
      </c>
      <c r="AI20" s="1">
        <v>2.9782505136206678</v>
      </c>
    </row>
    <row r="21" spans="1:35">
      <c r="A21" s="1" t="s">
        <v>19</v>
      </c>
      <c r="B21" s="1">
        <v>8</v>
      </c>
      <c r="C21" s="2" t="s">
        <v>109</v>
      </c>
      <c r="D21" s="1">
        <v>1.2524339934867501</v>
      </c>
      <c r="E21" s="1">
        <v>15.892241829382899</v>
      </c>
      <c r="F21" s="1">
        <v>17.643449350000001</v>
      </c>
      <c r="G21" s="1">
        <v>3.915</v>
      </c>
      <c r="H21" s="1">
        <v>1.321383080405</v>
      </c>
      <c r="I21" s="1">
        <v>1.1701389244260214</v>
      </c>
      <c r="J21" s="1">
        <v>7.9538063039805609</v>
      </c>
      <c r="K21" s="1">
        <v>1.9784696397918953</v>
      </c>
      <c r="L21" s="1">
        <v>1.3352686514868308</v>
      </c>
      <c r="M21" s="1">
        <v>0.39501563309427534</v>
      </c>
      <c r="N21" s="1">
        <v>0.15245101169473346</v>
      </c>
      <c r="O21" s="1">
        <v>9.4036885479804863E-2</v>
      </c>
      <c r="P21" s="1">
        <v>0.29819188994291224</v>
      </c>
      <c r="Q21" s="1">
        <v>0.11393022984099792</v>
      </c>
      <c r="R21" s="1">
        <f t="shared" si="2"/>
        <v>2.031623577006529</v>
      </c>
      <c r="S21" s="1">
        <f t="shared" si="2"/>
        <v>0.50535622983190176</v>
      </c>
      <c r="T21" s="1">
        <f t="shared" si="2"/>
        <v>0.34106478965180864</v>
      </c>
      <c r="U21" s="1">
        <f t="shared" si="2"/>
        <v>0.10089799057325041</v>
      </c>
      <c r="V21" s="1">
        <f t="shared" si="2"/>
        <v>3.8940232872217997E-2</v>
      </c>
      <c r="W21" s="1">
        <f t="shared" si="2"/>
        <v>2.4019638692159607E-2</v>
      </c>
      <c r="X21" s="1">
        <f t="shared" si="2"/>
        <v>7.6166510841101459E-2</v>
      </c>
      <c r="Y21" s="1">
        <f t="shared" si="2"/>
        <v>2.9100952705235737E-2</v>
      </c>
      <c r="Z21" s="1" t="s">
        <v>97</v>
      </c>
      <c r="AA21" s="1">
        <v>1.7912266625059983</v>
      </c>
      <c r="AB21" s="1">
        <v>40.601360818848512</v>
      </c>
      <c r="AC21" s="1">
        <v>20.228767192567989</v>
      </c>
      <c r="AD21" s="1">
        <v>8.2128647650228164</v>
      </c>
      <c r="AE21" s="1">
        <v>4.9810267962781509</v>
      </c>
      <c r="AF21" s="1">
        <v>3.2904352918798128</v>
      </c>
      <c r="AG21" s="1">
        <v>2.1663328004775075</v>
      </c>
      <c r="AH21" s="1">
        <v>2.423261176404758</v>
      </c>
      <c r="AI21" s="1">
        <v>1.1349671291191665</v>
      </c>
    </row>
    <row r="22" spans="1:35">
      <c r="A22" s="1" t="s">
        <v>98</v>
      </c>
      <c r="B22" s="1">
        <v>9</v>
      </c>
      <c r="C22" s="2" t="s">
        <v>109</v>
      </c>
      <c r="D22" s="1">
        <v>9.9720809118326894</v>
      </c>
      <c r="E22" s="1">
        <v>24.551512045105074</v>
      </c>
      <c r="F22" s="1">
        <v>16.195809520000001</v>
      </c>
      <c r="G22" s="1">
        <v>0.72749999999999992</v>
      </c>
      <c r="H22" s="1">
        <v>3.8277122474900001</v>
      </c>
      <c r="I22" s="1">
        <v>2.14552345274052</v>
      </c>
      <c r="J22" s="1">
        <v>20.055580167631682</v>
      </c>
      <c r="K22" s="1">
        <v>9.0679114875876934</v>
      </c>
      <c r="L22" s="1">
        <v>3.1950109460051737</v>
      </c>
      <c r="M22" s="1">
        <v>2.6383935530085418</v>
      </c>
      <c r="N22" s="1">
        <v>2.3565181139054134</v>
      </c>
      <c r="O22" s="1">
        <v>0.18799885491141025</v>
      </c>
      <c r="P22" s="1">
        <v>1.0501575762710664</v>
      </c>
      <c r="Q22" s="1">
        <v>0.58741483630033509</v>
      </c>
      <c r="R22" s="1">
        <f t="shared" si="2"/>
        <v>27.567807790559016</v>
      </c>
      <c r="S22" s="1">
        <f t="shared" si="2"/>
        <v>12.464483144450439</v>
      </c>
      <c r="T22" s="1">
        <f t="shared" si="2"/>
        <v>4.3917676233748093</v>
      </c>
      <c r="U22" s="1">
        <f t="shared" si="2"/>
        <v>3.6266578048227385</v>
      </c>
      <c r="V22" s="1">
        <f t="shared" si="2"/>
        <v>3.2392001565710156</v>
      </c>
      <c r="W22" s="1">
        <f t="shared" si="2"/>
        <v>0.25841766998131993</v>
      </c>
      <c r="X22" s="1">
        <f t="shared" si="2"/>
        <v>1.4435155687574799</v>
      </c>
      <c r="Y22" s="1">
        <f t="shared" si="2"/>
        <v>0.80744307395235071</v>
      </c>
      <c r="Z22" s="1" t="s">
        <v>97</v>
      </c>
      <c r="AA22" s="1">
        <v>2.1767772733301376</v>
      </c>
      <c r="AB22" s="1">
        <v>35.668765486816</v>
      </c>
      <c r="AC22" s="1">
        <v>19.175121583571606</v>
      </c>
      <c r="AD22" s="1">
        <v>6.5098655959753629</v>
      </c>
      <c r="AE22" s="1">
        <v>5.0997439301560661</v>
      </c>
      <c r="AF22" s="1">
        <v>4.8868061550889079</v>
      </c>
      <c r="AG22" s="1">
        <v>2.2371423832239952</v>
      </c>
      <c r="AH22" s="1">
        <v>0.76341814827533971</v>
      </c>
      <c r="AI22" s="1">
        <v>0.81667525320694645</v>
      </c>
    </row>
    <row r="23" spans="1:35">
      <c r="A23" s="1" t="s">
        <v>21</v>
      </c>
      <c r="B23" s="1">
        <v>10</v>
      </c>
      <c r="C23" s="2" t="s">
        <v>109</v>
      </c>
      <c r="D23" s="1">
        <v>0.62288223505671769</v>
      </c>
      <c r="E23" s="1">
        <v>6.7333229182940162</v>
      </c>
      <c r="F23" s="1">
        <v>79.265137589999995</v>
      </c>
      <c r="G23" s="1">
        <v>1.7250000000000001</v>
      </c>
      <c r="H23" s="1">
        <v>3.5652511746862499</v>
      </c>
      <c r="I23" s="1">
        <v>1.5016977571281422</v>
      </c>
      <c r="J23" s="1">
        <v>21.059188164038318</v>
      </c>
      <c r="K23" s="1">
        <v>7.6599602940166038</v>
      </c>
      <c r="L23" s="1">
        <v>4.8718458614570199</v>
      </c>
      <c r="M23" s="1">
        <v>1.9856115015856837</v>
      </c>
      <c r="N23" s="1">
        <v>0.73055366541792599</v>
      </c>
      <c r="O23" s="1">
        <v>0.1654125412065294</v>
      </c>
      <c r="P23" s="1">
        <v>1.6283698854259381</v>
      </c>
      <c r="Q23" s="1">
        <v>0.57771908692631624</v>
      </c>
      <c r="R23" s="1">
        <f t="shared" si="2"/>
        <v>12.208225022630907</v>
      </c>
      <c r="S23" s="1">
        <f t="shared" si="2"/>
        <v>4.440556692183538</v>
      </c>
      <c r="T23" s="1">
        <f t="shared" si="2"/>
        <v>2.8242584704098666</v>
      </c>
      <c r="U23" s="1">
        <f t="shared" si="2"/>
        <v>1.1510791313540194</v>
      </c>
      <c r="V23" s="1">
        <f t="shared" si="2"/>
        <v>0.42350937125676869</v>
      </c>
      <c r="W23" s="1">
        <f t="shared" si="2"/>
        <v>9.5891328235669218E-2</v>
      </c>
      <c r="X23" s="1">
        <f t="shared" si="2"/>
        <v>0.94398254227590606</v>
      </c>
      <c r="Y23" s="1">
        <f t="shared" si="2"/>
        <v>0.3349096156094587</v>
      </c>
      <c r="Z23" s="2" t="s">
        <v>115</v>
      </c>
      <c r="AA23" s="1">
        <v>2.2060860244607317</v>
      </c>
      <c r="AB23" s="1">
        <v>61.45805472274602</v>
      </c>
      <c r="AC23" s="1">
        <v>28.348311594023642</v>
      </c>
      <c r="AD23" s="1">
        <v>13.956870807543902</v>
      </c>
      <c r="AE23" s="1">
        <v>8.5495723984933587</v>
      </c>
      <c r="AF23" s="1">
        <v>4.1824009900539414</v>
      </c>
      <c r="AG23" s="1">
        <v>2.0536228014463402</v>
      </c>
      <c r="AH23" s="1">
        <v>3.8113281330678035</v>
      </c>
      <c r="AI23" s="1">
        <v>1.7695436042027692</v>
      </c>
    </row>
    <row r="24" spans="1:35">
      <c r="A24" s="1" t="s">
        <v>22</v>
      </c>
      <c r="B24" s="1">
        <v>11</v>
      </c>
      <c r="C24" s="2" t="s">
        <v>109</v>
      </c>
      <c r="D24" s="1">
        <v>0.45853848990304313</v>
      </c>
      <c r="E24" s="1">
        <v>22.2486144101346</v>
      </c>
      <c r="F24" s="1">
        <v>79.636466170000006</v>
      </c>
      <c r="G24" s="1">
        <v>14.816649999999999</v>
      </c>
      <c r="H24" s="1">
        <v>0.75822657072999999</v>
      </c>
      <c r="I24" s="1">
        <v>0.99173114689656006</v>
      </c>
      <c r="J24" s="1">
        <v>79.081213636974383</v>
      </c>
      <c r="K24" s="1">
        <v>25.767053813245457</v>
      </c>
      <c r="L24" s="1">
        <v>16.808552805643959</v>
      </c>
      <c r="M24" s="1">
        <v>4.5254925022153438</v>
      </c>
      <c r="N24" s="1">
        <v>2.1227488338597142</v>
      </c>
      <c r="O24" s="1">
        <v>1.4144133035530857</v>
      </c>
      <c r="P24" s="1">
        <v>3.918506023690604</v>
      </c>
      <c r="Q24" s="1">
        <v>2.1950535155302591</v>
      </c>
      <c r="R24" s="1">
        <f t="shared" si="2"/>
        <v>5.3373207598866399</v>
      </c>
      <c r="S24" s="1">
        <f t="shared" si="2"/>
        <v>1.7390607062490819</v>
      </c>
      <c r="T24" s="1">
        <f t="shared" si="2"/>
        <v>1.1344367860240985</v>
      </c>
      <c r="U24" s="1">
        <f t="shared" si="2"/>
        <v>0.30543290839800791</v>
      </c>
      <c r="V24" s="1">
        <f t="shared" si="2"/>
        <v>0.14326779898693121</v>
      </c>
      <c r="W24" s="1">
        <f t="shared" si="2"/>
        <v>9.5461072749446457E-2</v>
      </c>
      <c r="X24" s="1">
        <f t="shared" si="2"/>
        <v>0.26446639582433307</v>
      </c>
      <c r="Y24" s="1">
        <f t="shared" si="2"/>
        <v>0.14814776049446124</v>
      </c>
      <c r="Z24" s="2" t="s">
        <v>115</v>
      </c>
      <c r="AA24" s="1">
        <v>2.0847229612046085</v>
      </c>
      <c r="AB24" s="1">
        <v>131.40940143255764</v>
      </c>
      <c r="AC24" s="1">
        <v>58.876269112061173</v>
      </c>
      <c r="AD24" s="1">
        <v>31.519905265695538</v>
      </c>
      <c r="AE24" s="1">
        <v>15.046017665489988</v>
      </c>
      <c r="AF24" s="1">
        <v>5.9592705691535013</v>
      </c>
      <c r="AG24" s="1">
        <v>1.9488333071878843</v>
      </c>
      <c r="AH24" s="1">
        <v>15.426646513540724</v>
      </c>
      <c r="AI24" s="1">
        <v>4.4772816170905241</v>
      </c>
    </row>
    <row r="26" spans="1:35">
      <c r="A26" s="1" t="s">
        <v>94</v>
      </c>
      <c r="B26" s="1">
        <v>1</v>
      </c>
      <c r="C26" s="2" t="s">
        <v>110</v>
      </c>
      <c r="G26" s="1">
        <v>1.3399999999999999</v>
      </c>
      <c r="H26" s="1">
        <v>2.3289075413500004</v>
      </c>
      <c r="I26" s="1">
        <v>1.3229352821553351</v>
      </c>
      <c r="J26" s="1">
        <v>29.992921947463945</v>
      </c>
      <c r="K26" s="1">
        <v>8.84223442846009</v>
      </c>
      <c r="L26" s="1">
        <v>6.6534957758823365</v>
      </c>
      <c r="M26" s="1">
        <v>1.4232980279451284</v>
      </c>
      <c r="N26" s="1">
        <v>0.63586712142563662</v>
      </c>
      <c r="O26" s="1">
        <v>0.27396849777988597</v>
      </c>
      <c r="P26" s="1">
        <v>2.7108108236961543</v>
      </c>
      <c r="Q26" s="1">
        <v>1.3637170759986093</v>
      </c>
      <c r="R26" s="1">
        <f t="shared" ref="R26:Y36" si="3">J26/$G26</f>
        <v>22.382777572734291</v>
      </c>
      <c r="S26" s="1">
        <f t="shared" si="3"/>
        <v>6.5986824092985756</v>
      </c>
      <c r="T26" s="1">
        <f t="shared" si="3"/>
        <v>4.9652953551360728</v>
      </c>
      <c r="U26" s="1">
        <f t="shared" si="3"/>
        <v>1.0621627074217377</v>
      </c>
      <c r="V26" s="1">
        <f t="shared" si="3"/>
        <v>0.47452770255644527</v>
      </c>
      <c r="W26" s="1">
        <f t="shared" si="3"/>
        <v>0.20445410282081045</v>
      </c>
      <c r="X26" s="1">
        <f t="shared" si="3"/>
        <v>2.0229931520120559</v>
      </c>
      <c r="Y26" s="1">
        <f t="shared" si="3"/>
        <v>1.0176993104467233</v>
      </c>
      <c r="Z26" s="2" t="s">
        <v>115</v>
      </c>
      <c r="AA26" s="1">
        <v>0.79179927743360623</v>
      </c>
      <c r="AB26" s="1">
        <v>23.785530128198968</v>
      </c>
      <c r="AC26" s="1">
        <v>13.033084764973101</v>
      </c>
      <c r="AD26" s="1">
        <v>4.3190099882516151</v>
      </c>
      <c r="AE26" s="1">
        <v>2.3704205389280597</v>
      </c>
      <c r="AF26" s="1">
        <v>1.5596611553209612</v>
      </c>
      <c r="AG26" s="1">
        <v>2.6245042724080392</v>
      </c>
      <c r="AH26" s="1">
        <v>0.73798509434789072</v>
      </c>
      <c r="AI26" s="1">
        <v>0.75092838463747935</v>
      </c>
    </row>
    <row r="27" spans="1:35">
      <c r="A27" s="1" t="s">
        <v>95</v>
      </c>
      <c r="B27" s="1">
        <v>2</v>
      </c>
      <c r="C27" s="2" t="s">
        <v>110</v>
      </c>
      <c r="G27" s="1">
        <v>1.3833500000000001</v>
      </c>
      <c r="H27" s="1">
        <v>1.077264866253</v>
      </c>
      <c r="I27" s="1">
        <v>1.1353013738419768</v>
      </c>
      <c r="J27" s="1">
        <v>26.880755289786734</v>
      </c>
      <c r="K27" s="1">
        <v>8.7562740719935412</v>
      </c>
      <c r="L27" s="1">
        <v>5.7530330224017234</v>
      </c>
      <c r="M27" s="1">
        <v>1.4649794474628437</v>
      </c>
      <c r="N27" s="1">
        <v>1.0723849137934913</v>
      </c>
      <c r="O27" s="1">
        <v>0.52323693970312302</v>
      </c>
      <c r="P27" s="1">
        <v>1.8521539762114776</v>
      </c>
      <c r="Q27" s="1">
        <v>1.1831893175368675</v>
      </c>
      <c r="R27" s="1">
        <f t="shared" si="3"/>
        <v>19.43163717771116</v>
      </c>
      <c r="S27" s="1">
        <f t="shared" si="3"/>
        <v>6.3297604163758558</v>
      </c>
      <c r="T27" s="1">
        <f t="shared" si="3"/>
        <v>4.1587689466886353</v>
      </c>
      <c r="U27" s="1">
        <f t="shared" si="3"/>
        <v>1.0590085281836439</v>
      </c>
      <c r="V27" s="1">
        <f t="shared" si="3"/>
        <v>0.77520867010770322</v>
      </c>
      <c r="W27" s="1">
        <f t="shared" si="3"/>
        <v>0.37823901377317598</v>
      </c>
      <c r="X27" s="1">
        <f t="shared" si="3"/>
        <v>1.3388903576184461</v>
      </c>
      <c r="Y27" s="1">
        <f t="shared" si="3"/>
        <v>0.85530727403539775</v>
      </c>
      <c r="Z27" s="2" t="s">
        <v>115</v>
      </c>
      <c r="AA27" s="1">
        <v>0.91908285611904594</v>
      </c>
      <c r="AB27" s="1">
        <v>31.823084526691819</v>
      </c>
      <c r="AC27" s="1">
        <v>17.946108736631338</v>
      </c>
      <c r="AD27" s="1">
        <v>4.7437945078921064</v>
      </c>
      <c r="AE27" s="1">
        <v>2.7223882360938871</v>
      </c>
      <c r="AF27" s="1">
        <v>3.1416487034987055</v>
      </c>
      <c r="AG27" s="1">
        <v>2.737372369159881</v>
      </c>
      <c r="AH27" s="1">
        <v>1.5164873741312002</v>
      </c>
      <c r="AI27" s="1">
        <v>1.1897991098145062</v>
      </c>
    </row>
    <row r="28" spans="1:35">
      <c r="A28" s="1" t="s">
        <v>14</v>
      </c>
      <c r="B28" s="1">
        <v>3</v>
      </c>
      <c r="C28" s="2" t="s">
        <v>110</v>
      </c>
      <c r="G28" s="1">
        <v>1.6416500000000001</v>
      </c>
      <c r="H28" s="1">
        <v>1.9803122963174999</v>
      </c>
      <c r="I28" s="1">
        <v>1.1847295995342095</v>
      </c>
      <c r="J28" s="1">
        <v>65.593923669994709</v>
      </c>
      <c r="K28" s="1">
        <v>28.932036919959543</v>
      </c>
      <c r="L28" s="1">
        <v>13.085040097776234</v>
      </c>
      <c r="M28" s="1">
        <v>4.377066349308727</v>
      </c>
      <c r="N28" s="1">
        <v>2.2977007832930303</v>
      </c>
      <c r="O28" s="1">
        <v>1.1422180283522869</v>
      </c>
      <c r="P28" s="1">
        <v>8.6362372995894141</v>
      </c>
      <c r="Q28" s="1">
        <v>5.3274324110455193</v>
      </c>
      <c r="R28" s="1">
        <f t="shared" si="3"/>
        <v>39.956095190810899</v>
      </c>
      <c r="S28" s="1">
        <f t="shared" si="3"/>
        <v>17.623754710175458</v>
      </c>
      <c r="T28" s="1">
        <f t="shared" si="3"/>
        <v>7.970663721119748</v>
      </c>
      <c r="U28" s="1">
        <f t="shared" si="3"/>
        <v>2.6662603778568679</v>
      </c>
      <c r="V28" s="1">
        <f t="shared" si="3"/>
        <v>1.3996288997612343</v>
      </c>
      <c r="W28" s="1">
        <f t="shared" si="3"/>
        <v>0.69577439061449575</v>
      </c>
      <c r="X28" s="1">
        <f t="shared" si="3"/>
        <v>5.2607055703648244</v>
      </c>
      <c r="Y28" s="1">
        <f t="shared" si="3"/>
        <v>3.2451694399205184</v>
      </c>
      <c r="Z28" s="2" t="s">
        <v>115</v>
      </c>
      <c r="AA28" s="1">
        <v>1.0376762704811802</v>
      </c>
      <c r="AB28" s="1">
        <v>29.36192640018394</v>
      </c>
      <c r="AC28" s="1">
        <v>15.970483885169852</v>
      </c>
      <c r="AD28" s="1">
        <v>5.2193366292749399</v>
      </c>
      <c r="AE28" s="1">
        <v>2.7096791691228965</v>
      </c>
      <c r="AF28" s="1">
        <v>2.5621558777444369</v>
      </c>
      <c r="AG28" s="1">
        <v>2.350106992172083</v>
      </c>
      <c r="AH28" s="1">
        <v>1.4945176765618495</v>
      </c>
      <c r="AI28" s="1">
        <v>1.2213673915832475</v>
      </c>
    </row>
    <row r="29" spans="1:35">
      <c r="A29" s="1" t="s">
        <v>15</v>
      </c>
      <c r="B29" s="1">
        <v>4</v>
      </c>
      <c r="C29" s="2" t="s">
        <v>110</v>
      </c>
      <c r="G29" s="1">
        <v>2.4929000000000001</v>
      </c>
      <c r="H29" s="1">
        <v>1.8459178066717499</v>
      </c>
      <c r="I29" s="1">
        <v>1.681062038517847</v>
      </c>
      <c r="J29" s="1">
        <v>32.603302995748528</v>
      </c>
      <c r="K29" s="1">
        <v>12.276501896975891</v>
      </c>
      <c r="L29" s="1">
        <v>7.1931050301179811</v>
      </c>
      <c r="M29" s="1">
        <v>3.750794872768445</v>
      </c>
      <c r="N29" s="1">
        <v>0.84994157107102897</v>
      </c>
      <c r="O29" s="1">
        <v>0.64732392281213169</v>
      </c>
      <c r="P29" s="1">
        <v>2.3061389996939816</v>
      </c>
      <c r="Q29" s="1">
        <v>0.86571571444073392</v>
      </c>
      <c r="R29" s="1">
        <f t="shared" si="3"/>
        <v>13.078464036162112</v>
      </c>
      <c r="S29" s="1">
        <f t="shared" si="3"/>
        <v>4.9245865846908785</v>
      </c>
      <c r="T29" s="1">
        <f t="shared" si="3"/>
        <v>2.8854366521392678</v>
      </c>
      <c r="U29" s="1">
        <f t="shared" si="3"/>
        <v>1.5045909875119117</v>
      </c>
      <c r="V29" s="1">
        <f t="shared" si="3"/>
        <v>0.3409449119784303</v>
      </c>
      <c r="W29" s="1">
        <f t="shared" si="3"/>
        <v>0.25966702347151177</v>
      </c>
      <c r="X29" s="1">
        <f t="shared" si="3"/>
        <v>0.92508283512935996</v>
      </c>
      <c r="Y29" s="1">
        <f t="shared" si="3"/>
        <v>0.34727253978929518</v>
      </c>
      <c r="Z29" s="2" t="s">
        <v>115</v>
      </c>
      <c r="AA29" s="1">
        <v>1.3295746519948786</v>
      </c>
      <c r="AB29" s="1">
        <v>31.828703881898264</v>
      </c>
      <c r="AC29" s="1">
        <v>16.652662093485407</v>
      </c>
      <c r="AD29" s="1">
        <v>5.902787593965872</v>
      </c>
      <c r="AE29" s="1">
        <v>3.7989131855355729</v>
      </c>
      <c r="AF29" s="1">
        <v>2.3877125785803077</v>
      </c>
      <c r="AG29" s="1">
        <v>2.5950520303335263</v>
      </c>
      <c r="AH29" s="1">
        <v>1.1285057434727035</v>
      </c>
      <c r="AI29" s="1">
        <v>1.0634303197681063</v>
      </c>
    </row>
    <row r="30" spans="1:35">
      <c r="A30" s="1" t="s">
        <v>16</v>
      </c>
      <c r="B30" s="1">
        <v>5</v>
      </c>
      <c r="C30" s="2" t="s">
        <v>110</v>
      </c>
      <c r="G30" s="1">
        <v>10.21875</v>
      </c>
      <c r="H30" s="1">
        <v>1.9061663665620001</v>
      </c>
      <c r="I30" s="1">
        <v>1.473165988358571</v>
      </c>
      <c r="J30" s="1">
        <v>26.219746498746641</v>
      </c>
      <c r="K30" s="1">
        <v>7.2657256734537272</v>
      </c>
      <c r="L30" s="1">
        <v>5.5605839557061376</v>
      </c>
      <c r="M30" s="1">
        <v>1.474894255069376</v>
      </c>
      <c r="N30" s="1">
        <v>0.38486390309965535</v>
      </c>
      <c r="O30" s="1">
        <v>0.34071523752669702</v>
      </c>
      <c r="P30" s="1">
        <v>1.4750885959376947</v>
      </c>
      <c r="Q30" s="1">
        <v>0.75977233079938311</v>
      </c>
      <c r="R30" s="1">
        <f t="shared" si="3"/>
        <v>2.5658467521709252</v>
      </c>
      <c r="S30" s="1">
        <f t="shared" si="3"/>
        <v>0.71101902614837698</v>
      </c>
      <c r="T30" s="1">
        <f t="shared" si="3"/>
        <v>0.54415500483974433</v>
      </c>
      <c r="U30" s="1">
        <f t="shared" si="3"/>
        <v>0.14433215951749245</v>
      </c>
      <c r="V30" s="1">
        <f t="shared" si="3"/>
        <v>3.766252262748921E-2</v>
      </c>
      <c r="W30" s="1">
        <f t="shared" si="3"/>
        <v>3.3342163916985641E-2</v>
      </c>
      <c r="X30" s="1">
        <f t="shared" si="3"/>
        <v>0.14435117758411692</v>
      </c>
      <c r="Y30" s="1">
        <f t="shared" si="3"/>
        <v>7.4350809130214857E-2</v>
      </c>
      <c r="Z30" s="2" t="s">
        <v>97</v>
      </c>
      <c r="AA30" s="1">
        <v>2.1750168783385857</v>
      </c>
      <c r="AB30" s="1">
        <v>37.40631032727552</v>
      </c>
      <c r="AC30" s="1">
        <v>18.37035943867172</v>
      </c>
      <c r="AD30" s="1">
        <v>8.1472538776381036</v>
      </c>
      <c r="AE30" s="1">
        <v>5.6176473291069975</v>
      </c>
      <c r="AF30" s="1">
        <v>2.7259332269168084</v>
      </c>
      <c r="AG30" s="1">
        <v>2.0408003433873181</v>
      </c>
      <c r="AH30" s="1">
        <v>1.1522184363930292</v>
      </c>
      <c r="AI30" s="1">
        <v>1.0709003019203327</v>
      </c>
    </row>
    <row r="31" spans="1:35">
      <c r="A31" s="1" t="s">
        <v>17</v>
      </c>
      <c r="B31" s="1">
        <v>6</v>
      </c>
      <c r="C31" s="2" t="s">
        <v>110</v>
      </c>
      <c r="G31" s="1">
        <v>3.5416999999999996</v>
      </c>
      <c r="H31" s="1">
        <v>1.1280750573625</v>
      </c>
      <c r="I31" s="1">
        <v>0.88126113187766131</v>
      </c>
      <c r="J31" s="1">
        <v>12.627982055263072</v>
      </c>
      <c r="K31" s="1">
        <v>2.2877180923728955</v>
      </c>
      <c r="L31" s="1">
        <v>2.0435748581189674</v>
      </c>
      <c r="M31" s="1">
        <v>0.59660697037490884</v>
      </c>
      <c r="N31" s="1">
        <v>0.12321533389693609</v>
      </c>
      <c r="O31" s="1">
        <v>9.7384872172117762E-2</v>
      </c>
      <c r="P31" s="1">
        <v>0.23693556840315569</v>
      </c>
      <c r="Q31" s="1">
        <v>0.22837042377295652</v>
      </c>
      <c r="R31" s="1">
        <f t="shared" si="3"/>
        <v>3.5655143166454168</v>
      </c>
      <c r="S31" s="1">
        <f t="shared" si="3"/>
        <v>0.64593785254902891</v>
      </c>
      <c r="T31" s="1">
        <f t="shared" si="3"/>
        <v>0.57700394107885133</v>
      </c>
      <c r="U31" s="1">
        <f t="shared" si="3"/>
        <v>0.16845214737976363</v>
      </c>
      <c r="V31" s="1">
        <f t="shared" si="3"/>
        <v>3.478988448963382E-2</v>
      </c>
      <c r="W31" s="1">
        <f t="shared" si="3"/>
        <v>2.7496646291926975E-2</v>
      </c>
      <c r="X31" s="1">
        <f t="shared" si="3"/>
        <v>6.6898824971950113E-2</v>
      </c>
      <c r="Y31" s="1">
        <f t="shared" si="3"/>
        <v>6.4480453955150507E-2</v>
      </c>
      <c r="Z31" s="2" t="s">
        <v>97</v>
      </c>
      <c r="AA31" s="1">
        <v>2.5346485361342506</v>
      </c>
      <c r="AB31" s="1">
        <v>40.280660676569163</v>
      </c>
      <c r="AC31" s="1">
        <v>19.73010226600406</v>
      </c>
      <c r="AD31" s="1">
        <v>8.7678940344272416</v>
      </c>
      <c r="AE31" s="1">
        <v>6.8558354690813976</v>
      </c>
      <c r="AF31" s="1">
        <v>2.9869039913306343</v>
      </c>
      <c r="AG31" s="1">
        <v>1.6526814043421056</v>
      </c>
      <c r="AH31" s="1">
        <v>1.4186806707830559</v>
      </c>
      <c r="AI31" s="1">
        <v>0.89074117913638917</v>
      </c>
    </row>
    <row r="32" spans="1:35">
      <c r="A32" s="1" t="s">
        <v>18</v>
      </c>
      <c r="B32" s="1">
        <v>7</v>
      </c>
      <c r="C32" s="2" t="s">
        <v>110</v>
      </c>
      <c r="G32" s="1">
        <v>1.4175</v>
      </c>
      <c r="H32" s="1">
        <v>5.5098118485549996</v>
      </c>
      <c r="I32" s="1">
        <v>0.99147623437617349</v>
      </c>
      <c r="J32" s="1">
        <v>16.705535130310231</v>
      </c>
      <c r="K32" s="1">
        <v>7.589584062904521</v>
      </c>
      <c r="L32" s="1">
        <v>3.1426830353565602</v>
      </c>
      <c r="M32" s="1">
        <v>1.0015158151064494</v>
      </c>
      <c r="N32" s="1">
        <v>0.89222040958857785</v>
      </c>
      <c r="O32" s="1">
        <v>0.30873402999535471</v>
      </c>
      <c r="P32" s="1">
        <v>1.8322446109320449</v>
      </c>
      <c r="Q32" s="1">
        <v>1.2757232466859807</v>
      </c>
      <c r="R32" s="1">
        <f t="shared" si="3"/>
        <v>11.785209968472827</v>
      </c>
      <c r="S32" s="1">
        <f t="shared" si="3"/>
        <v>5.354203924447634</v>
      </c>
      <c r="T32" s="1">
        <f t="shared" si="3"/>
        <v>2.2170603424032169</v>
      </c>
      <c r="U32" s="1">
        <f t="shared" si="3"/>
        <v>0.70653673023382668</v>
      </c>
      <c r="V32" s="1">
        <f t="shared" si="3"/>
        <v>0.62943238771680976</v>
      </c>
      <c r="W32" s="1">
        <f t="shared" si="3"/>
        <v>0.21780178482917439</v>
      </c>
      <c r="X32" s="1">
        <f t="shared" si="3"/>
        <v>1.2925887907809841</v>
      </c>
      <c r="Y32" s="1">
        <f t="shared" si="3"/>
        <v>0.89998112640986294</v>
      </c>
      <c r="Z32" s="1" t="s">
        <v>97</v>
      </c>
      <c r="AA32" s="1">
        <v>1.5426648789705997</v>
      </c>
      <c r="AB32" s="1">
        <v>47.75874489509529</v>
      </c>
      <c r="AC32" s="1">
        <v>24.00994321048092</v>
      </c>
      <c r="AD32" s="1">
        <v>8.9993063240027045</v>
      </c>
      <c r="AE32" s="1">
        <v>6.3985444935762263</v>
      </c>
      <c r="AF32" s="1">
        <v>3.1431853055341428</v>
      </c>
      <c r="AG32" s="1">
        <v>2.6684741809180683</v>
      </c>
      <c r="AH32" s="1">
        <v>1.9265579073221863</v>
      </c>
      <c r="AI32" s="1">
        <v>1.6364958198555424</v>
      </c>
    </row>
    <row r="33" spans="1:35">
      <c r="A33" s="1" t="s">
        <v>19</v>
      </c>
      <c r="B33" s="1">
        <v>8</v>
      </c>
      <c r="C33" s="2" t="s">
        <v>110</v>
      </c>
      <c r="G33" s="1">
        <v>0.23</v>
      </c>
      <c r="H33" s="1">
        <v>8.0941046848799996</v>
      </c>
      <c r="I33" s="1">
        <v>1.1257565663721756</v>
      </c>
      <c r="J33" s="1">
        <v>9.3098972311707033</v>
      </c>
      <c r="K33" s="1">
        <v>3.6945992685332931</v>
      </c>
      <c r="L33" s="1">
        <v>1.6594341886667008</v>
      </c>
      <c r="M33" s="1">
        <v>0.57288278338211329</v>
      </c>
      <c r="N33" s="1">
        <v>0.4484595740964189</v>
      </c>
      <c r="O33" s="1">
        <v>0.18090859276477211</v>
      </c>
      <c r="P33" s="1">
        <v>0.79127778541580929</v>
      </c>
      <c r="Q33" s="1">
        <v>0.53113481489654712</v>
      </c>
      <c r="R33" s="1">
        <f t="shared" si="3"/>
        <v>40.477814048568277</v>
      </c>
      <c r="S33" s="1">
        <f t="shared" si="3"/>
        <v>16.063475080579536</v>
      </c>
      <c r="T33" s="1">
        <f t="shared" si="3"/>
        <v>7.2149312550726119</v>
      </c>
      <c r="U33" s="1">
        <f t="shared" si="3"/>
        <v>2.4907947103570143</v>
      </c>
      <c r="V33" s="1">
        <f t="shared" si="3"/>
        <v>1.9498242352018211</v>
      </c>
      <c r="W33" s="1">
        <f t="shared" si="3"/>
        <v>0.78655909897727005</v>
      </c>
      <c r="X33" s="1">
        <f t="shared" si="3"/>
        <v>3.4403381974600404</v>
      </c>
      <c r="Y33" s="1">
        <f t="shared" si="3"/>
        <v>2.3092818038980307</v>
      </c>
      <c r="Z33" s="2" t="s">
        <v>115</v>
      </c>
      <c r="AA33" s="1">
        <v>1.0036210534434411</v>
      </c>
      <c r="AB33" s="1">
        <v>55.582376000395016</v>
      </c>
      <c r="AC33" s="1">
        <v>28.792558245832389</v>
      </c>
      <c r="AD33" s="1">
        <v>9.8339808557155628</v>
      </c>
      <c r="AE33" s="1">
        <v>4.571443295473987</v>
      </c>
      <c r="AF33" s="1">
        <v>3.8903380395820917</v>
      </c>
      <c r="AG33" s="1">
        <v>2.9041389050745816</v>
      </c>
      <c r="AH33" s="1">
        <v>4.4033292618253004</v>
      </c>
      <c r="AI33" s="1">
        <v>3.2621482255121004</v>
      </c>
    </row>
    <row r="34" spans="1:35">
      <c r="A34" s="1" t="s">
        <v>98</v>
      </c>
      <c r="B34" s="1">
        <v>9</v>
      </c>
      <c r="C34" s="2" t="s">
        <v>110</v>
      </c>
      <c r="G34" s="1">
        <v>0.17125000000000001</v>
      </c>
      <c r="H34" s="1">
        <v>13.091543362039999</v>
      </c>
      <c r="I34" s="1">
        <v>1.1019917051371615</v>
      </c>
      <c r="J34" s="1">
        <v>15.390390771237724</v>
      </c>
      <c r="K34" s="1">
        <v>6.0848741594845137</v>
      </c>
      <c r="L34" s="1">
        <v>2.761480771546494</v>
      </c>
      <c r="M34" s="1">
        <v>0.79286269620776051</v>
      </c>
      <c r="N34" s="1">
        <v>0.5896327655608028</v>
      </c>
      <c r="O34" s="1">
        <v>0.19854289945294226</v>
      </c>
      <c r="P34" s="1">
        <v>1.6824525533417449</v>
      </c>
      <c r="Q34" s="1">
        <v>1.0257100807696267</v>
      </c>
      <c r="R34" s="1">
        <f t="shared" si="3"/>
        <v>89.870895014526852</v>
      </c>
      <c r="S34" s="1">
        <f t="shared" si="3"/>
        <v>35.532111880201541</v>
      </c>
      <c r="T34" s="1">
        <f t="shared" si="3"/>
        <v>16.125435162315291</v>
      </c>
      <c r="U34" s="1">
        <f t="shared" si="3"/>
        <v>4.6298551603372875</v>
      </c>
      <c r="V34" s="1">
        <f t="shared" si="3"/>
        <v>3.4431110397711109</v>
      </c>
      <c r="W34" s="1">
        <f t="shared" si="3"/>
        <v>1.1593745953456482</v>
      </c>
      <c r="X34" s="1">
        <f t="shared" si="3"/>
        <v>9.824540457470043</v>
      </c>
      <c r="Y34" s="1">
        <f t="shared" si="3"/>
        <v>5.9895479169029286</v>
      </c>
      <c r="Z34" s="2"/>
    </row>
    <row r="35" spans="1:35">
      <c r="A35" s="1" t="s">
        <v>21</v>
      </c>
      <c r="B35" s="1">
        <v>10</v>
      </c>
      <c r="C35" s="2" t="s">
        <v>110</v>
      </c>
      <c r="G35" s="1">
        <v>0.34715000000000001</v>
      </c>
      <c r="H35" s="1">
        <v>7.6459452743999989</v>
      </c>
      <c r="I35" s="1">
        <v>1.146172232977491</v>
      </c>
      <c r="J35" s="1">
        <v>17.591059066325474</v>
      </c>
      <c r="K35" s="1">
        <v>8.0785538989331513</v>
      </c>
      <c r="L35" s="1">
        <v>2.9566802194283355</v>
      </c>
      <c r="M35" s="1">
        <v>1.3166600210914476</v>
      </c>
      <c r="N35" s="1">
        <v>1.0484055850254983</v>
      </c>
      <c r="O35" s="1">
        <v>0.45476824746677036</v>
      </c>
      <c r="P35" s="1">
        <v>1.8080952537964994</v>
      </c>
      <c r="Q35" s="1">
        <v>1.3763301761495437</v>
      </c>
      <c r="R35" s="1">
        <f t="shared" si="3"/>
        <v>50.672790051348045</v>
      </c>
      <c r="S35" s="1">
        <f t="shared" si="3"/>
        <v>23.271075612654908</v>
      </c>
      <c r="T35" s="1">
        <f t="shared" si="3"/>
        <v>8.5170105701521983</v>
      </c>
      <c r="U35" s="1">
        <f t="shared" si="3"/>
        <v>3.7927697568527945</v>
      </c>
      <c r="V35" s="1">
        <f t="shared" si="3"/>
        <v>3.020036252413937</v>
      </c>
      <c r="W35" s="1">
        <f t="shared" si="3"/>
        <v>1.3100050337513189</v>
      </c>
      <c r="X35" s="1">
        <f t="shared" si="3"/>
        <v>5.2083976776508694</v>
      </c>
      <c r="Y35" s="1">
        <f t="shared" si="3"/>
        <v>3.9646555556662642</v>
      </c>
      <c r="Z35" s="1" t="s">
        <v>97</v>
      </c>
      <c r="AA35" s="1">
        <v>1.6448460942697738</v>
      </c>
      <c r="AB35" s="1">
        <v>53.622693841255781</v>
      </c>
      <c r="AC35" s="1">
        <v>27.255954957287837</v>
      </c>
      <c r="AD35" s="1">
        <v>10.036518003891306</v>
      </c>
      <c r="AE35" s="1">
        <v>7.6906524880472942</v>
      </c>
      <c r="AF35" s="1">
        <v>3.5499880887049118</v>
      </c>
      <c r="AG35" s="1">
        <v>2.7143219491021866</v>
      </c>
      <c r="AH35" s="1">
        <v>2.671509937509581</v>
      </c>
      <c r="AI35" s="1">
        <v>2.229879065370572</v>
      </c>
    </row>
    <row r="36" spans="1:35">
      <c r="A36" s="1" t="s">
        <v>22</v>
      </c>
      <c r="B36" s="1">
        <v>11</v>
      </c>
      <c r="C36" s="2" t="s">
        <v>110</v>
      </c>
      <c r="G36" s="1">
        <v>1.2749999999999999</v>
      </c>
      <c r="H36" s="1">
        <v>5.6242209337649998</v>
      </c>
      <c r="I36" s="1">
        <v>1.393024286543042</v>
      </c>
      <c r="J36" s="1">
        <v>11.843324471792091</v>
      </c>
      <c r="K36" s="1">
        <v>5.0522405567052777</v>
      </c>
      <c r="L36" s="1">
        <v>2.2102388509210114</v>
      </c>
      <c r="M36" s="1">
        <v>0.91526026859723508</v>
      </c>
      <c r="N36" s="1">
        <v>0.67062187872055445</v>
      </c>
      <c r="O36" s="1">
        <v>0.16224774578198881</v>
      </c>
      <c r="P36" s="1">
        <v>1.1739859720990757</v>
      </c>
      <c r="Q36" s="1">
        <v>0.54987317901372634</v>
      </c>
      <c r="R36" s="1">
        <f t="shared" si="3"/>
        <v>9.2888819386604631</v>
      </c>
      <c r="S36" s="1">
        <f t="shared" si="3"/>
        <v>3.9625416131021787</v>
      </c>
      <c r="T36" s="1">
        <f t="shared" si="3"/>
        <v>1.7335206673890287</v>
      </c>
      <c r="U36" s="1">
        <f t="shared" si="3"/>
        <v>0.71785119105665507</v>
      </c>
      <c r="V36" s="1">
        <f t="shared" si="3"/>
        <v>0.52597794409455256</v>
      </c>
      <c r="W36" s="1">
        <f t="shared" si="3"/>
        <v>0.12725313394665791</v>
      </c>
      <c r="X36" s="1">
        <f t="shared" si="3"/>
        <v>0.92077331145025554</v>
      </c>
      <c r="Y36" s="1">
        <f t="shared" si="3"/>
        <v>0.43127308157939326</v>
      </c>
      <c r="Z36" s="1" t="s">
        <v>97</v>
      </c>
      <c r="AA36" s="1">
        <v>1.4825349156951915</v>
      </c>
      <c r="AB36" s="1">
        <v>68.288956921584386</v>
      </c>
      <c r="AC36" s="1">
        <v>33.376534916438942</v>
      </c>
      <c r="AD36" s="1">
        <v>13.326186294248505</v>
      </c>
      <c r="AE36" s="1">
        <v>9.9641472106963356</v>
      </c>
      <c r="AF36" s="1">
        <v>4.154026687947602</v>
      </c>
      <c r="AG36" s="1">
        <v>3.115991159329492</v>
      </c>
      <c r="AH36" s="1">
        <v>3.3431199308546589</v>
      </c>
      <c r="AI36" s="1">
        <v>3.14900562921550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D120"/>
  <sheetViews>
    <sheetView tabSelected="1" workbookViewId="0">
      <selection activeCell="E1" sqref="E1:E1048576"/>
    </sheetView>
  </sheetViews>
  <sheetFormatPr defaultRowHeight="15"/>
  <cols>
    <col min="1" max="1" width="15.140625" bestFit="1" customWidth="1"/>
    <col min="5" max="5" width="9.140625" style="19"/>
    <col min="47" max="47" width="12" bestFit="1" customWidth="1"/>
    <col min="48" max="48" width="12.5703125" bestFit="1" customWidth="1"/>
    <col min="49" max="49" width="10.85546875" bestFit="1" customWidth="1"/>
    <col min="50" max="50" width="9.5703125" bestFit="1" customWidth="1"/>
    <col min="51" max="51" width="16.85546875" bestFit="1" customWidth="1"/>
    <col min="53" max="53" width="12.85546875" bestFit="1" customWidth="1"/>
    <col min="56" max="56" width="11.42578125" style="10" bestFit="1" customWidth="1"/>
  </cols>
  <sheetData>
    <row r="1" spans="1:56" s="14" customFormat="1">
      <c r="A1" s="11" t="s">
        <v>0</v>
      </c>
      <c r="B1" s="11" t="s">
        <v>1</v>
      </c>
      <c r="C1" s="3" t="s">
        <v>210</v>
      </c>
      <c r="D1" s="11" t="s">
        <v>117</v>
      </c>
      <c r="E1" s="17" t="s">
        <v>118</v>
      </c>
      <c r="F1" s="13" t="s">
        <v>193</v>
      </c>
      <c r="G1" s="13" t="s">
        <v>167</v>
      </c>
      <c r="H1" s="13" t="s">
        <v>194</v>
      </c>
      <c r="I1" s="13" t="s">
        <v>168</v>
      </c>
      <c r="J1" s="13" t="s">
        <v>195</v>
      </c>
      <c r="K1" s="13" t="s">
        <v>169</v>
      </c>
      <c r="L1" s="13" t="s">
        <v>196</v>
      </c>
      <c r="M1" s="13" t="s">
        <v>197</v>
      </c>
      <c r="N1" s="14" t="s">
        <v>170</v>
      </c>
      <c r="O1" s="14" t="s">
        <v>171</v>
      </c>
      <c r="P1" s="13" t="s">
        <v>172</v>
      </c>
      <c r="Q1" s="13" t="s">
        <v>173</v>
      </c>
      <c r="R1" s="13" t="s">
        <v>174</v>
      </c>
      <c r="S1" s="13" t="s">
        <v>175</v>
      </c>
      <c r="T1" s="13" t="s">
        <v>176</v>
      </c>
      <c r="U1" s="13" t="s">
        <v>198</v>
      </c>
      <c r="V1" s="13" t="s">
        <v>199</v>
      </c>
      <c r="W1" s="14" t="s">
        <v>177</v>
      </c>
      <c r="X1" s="14" t="s">
        <v>178</v>
      </c>
      <c r="Y1" s="14" t="s">
        <v>179</v>
      </c>
      <c r="Z1" s="14" t="s">
        <v>180</v>
      </c>
      <c r="AA1" s="14" t="s">
        <v>181</v>
      </c>
      <c r="AB1" s="14" t="s">
        <v>182</v>
      </c>
      <c r="AC1" s="14" t="s">
        <v>183</v>
      </c>
      <c r="AD1" s="13" t="s">
        <v>200</v>
      </c>
      <c r="AE1" s="13" t="s">
        <v>201</v>
      </c>
      <c r="AF1" s="14" t="s">
        <v>184</v>
      </c>
      <c r="AG1" s="14" t="s">
        <v>185</v>
      </c>
      <c r="AH1" s="14" t="s">
        <v>186</v>
      </c>
      <c r="AI1" s="14" t="s">
        <v>187</v>
      </c>
      <c r="AJ1" s="14" t="s">
        <v>188</v>
      </c>
      <c r="AK1" s="14" t="s">
        <v>189</v>
      </c>
      <c r="AL1" s="13" t="s">
        <v>202</v>
      </c>
      <c r="AM1" s="13" t="s">
        <v>203</v>
      </c>
      <c r="AN1" s="13" t="s">
        <v>190</v>
      </c>
      <c r="AO1" s="13" t="s">
        <v>204</v>
      </c>
      <c r="AP1" s="13" t="s">
        <v>191</v>
      </c>
      <c r="AQ1" s="14" t="s">
        <v>205</v>
      </c>
      <c r="AR1" s="14" t="s">
        <v>206</v>
      </c>
      <c r="AS1" s="13" t="s">
        <v>192</v>
      </c>
      <c r="AT1" s="14" t="s">
        <v>207</v>
      </c>
      <c r="AU1" s="15" t="s">
        <v>208</v>
      </c>
      <c r="AV1" s="12" t="s">
        <v>119</v>
      </c>
      <c r="AW1" s="12" t="s">
        <v>120</v>
      </c>
      <c r="AX1" s="12" t="s">
        <v>121</v>
      </c>
      <c r="AY1" s="12" t="s">
        <v>122</v>
      </c>
      <c r="AZ1" s="12" t="s">
        <v>123</v>
      </c>
      <c r="BA1" s="12" t="s">
        <v>124</v>
      </c>
      <c r="BD1" s="16"/>
    </row>
    <row r="2" spans="1:56">
      <c r="A2" s="1" t="s">
        <v>98</v>
      </c>
      <c r="B2" s="3" t="s">
        <v>108</v>
      </c>
      <c r="C2" s="4">
        <v>1</v>
      </c>
      <c r="D2" s="3" t="s">
        <v>213</v>
      </c>
      <c r="E2" s="18" t="s">
        <v>125</v>
      </c>
      <c r="F2" s="4">
        <v>7.501877446704589E-4</v>
      </c>
      <c r="G2" s="4">
        <v>1.4345057565602077E-2</v>
      </c>
      <c r="H2" s="4">
        <v>5.9868155922213244E-3</v>
      </c>
      <c r="I2" s="4">
        <v>2.2336818337503141E-2</v>
      </c>
      <c r="J2" s="4">
        <v>2.3311238653832205</v>
      </c>
      <c r="K2" s="4">
        <v>0.61649677126368907</v>
      </c>
      <c r="L2" s="4">
        <v>0.38780027212751106</v>
      </c>
      <c r="M2" s="4">
        <v>3.9381696112051006</v>
      </c>
      <c r="N2" s="4">
        <v>1.0426855817467331</v>
      </c>
      <c r="O2" s="4">
        <v>6.1401757590529398</v>
      </c>
      <c r="P2" s="4">
        <v>7.1125581414217501E-2</v>
      </c>
      <c r="Q2" s="4">
        <v>1.9361629619173928</v>
      </c>
      <c r="R2" s="4">
        <v>0</v>
      </c>
      <c r="S2" s="4">
        <v>4.6036464487137918</v>
      </c>
      <c r="T2" s="4">
        <v>7.0247639829768144E-2</v>
      </c>
      <c r="U2" s="4">
        <v>6.7398780895374502E-2</v>
      </c>
      <c r="V2" s="4">
        <v>0.56006870850609969</v>
      </c>
      <c r="W2" s="4">
        <v>9.8087901245863834E-2</v>
      </c>
      <c r="X2" s="4">
        <v>0.17537499846805238</v>
      </c>
      <c r="Y2" s="4">
        <v>0</v>
      </c>
      <c r="Z2" s="4">
        <v>2.6977259671768481E-2</v>
      </c>
      <c r="AA2" s="4">
        <v>0</v>
      </c>
      <c r="AB2" s="4">
        <v>1.0131093082120515</v>
      </c>
      <c r="AC2" s="4">
        <v>11.959533447222128</v>
      </c>
      <c r="AD2" s="4">
        <v>0.19242665800218742</v>
      </c>
      <c r="AE2" s="4">
        <v>0.57128241742909247</v>
      </c>
      <c r="AF2" s="4">
        <v>3.2668711703033579E-2</v>
      </c>
      <c r="AG2" s="4">
        <v>0</v>
      </c>
      <c r="AH2" s="4">
        <v>6.3873242234379929E-2</v>
      </c>
      <c r="AI2" s="4">
        <v>6.7562153487629048E-2</v>
      </c>
      <c r="AJ2" s="4">
        <v>5.5228907922365324E-2</v>
      </c>
      <c r="AK2" s="4">
        <v>9.2298670591845808E-2</v>
      </c>
      <c r="AL2" s="4">
        <v>0.20949472505909342</v>
      </c>
      <c r="AM2" s="4">
        <v>0</v>
      </c>
      <c r="AN2" s="4">
        <v>1.8311678647490615E-2</v>
      </c>
      <c r="AO2" s="4">
        <v>0.12130204422661661</v>
      </c>
      <c r="AP2" s="4">
        <v>0</v>
      </c>
      <c r="AQ2" s="4">
        <v>1.8616124885327212E-2</v>
      </c>
      <c r="AR2" s="4">
        <v>0.1064876252589247</v>
      </c>
      <c r="AS2" s="4">
        <v>4.5903523414170977E-2</v>
      </c>
      <c r="AT2" s="4">
        <v>0.15033235913868767</v>
      </c>
      <c r="AU2" s="4">
        <v>5.3402098400712326E-2</v>
      </c>
      <c r="AV2" s="4" t="s">
        <v>126</v>
      </c>
      <c r="AW2" t="s">
        <v>209</v>
      </c>
      <c r="AX2" t="s">
        <v>209</v>
      </c>
      <c r="AY2" s="4">
        <v>1.72</v>
      </c>
      <c r="AZ2" s="4">
        <v>9.8837209302219158</v>
      </c>
      <c r="BA2" s="4" t="s">
        <v>127</v>
      </c>
      <c r="BD2" s="6"/>
    </row>
    <row r="3" spans="1:56">
      <c r="A3" s="1" t="s">
        <v>16</v>
      </c>
      <c r="B3" s="3" t="s">
        <v>108</v>
      </c>
      <c r="C3" s="4">
        <v>1</v>
      </c>
      <c r="D3" s="3" t="s">
        <v>213</v>
      </c>
      <c r="E3" s="18" t="s">
        <v>125</v>
      </c>
      <c r="F3" s="4">
        <v>3.727123290553731</v>
      </c>
      <c r="G3" s="4">
        <v>7.0631825295238079E-2</v>
      </c>
      <c r="H3" s="4">
        <v>0.37954716446984232</v>
      </c>
      <c r="I3" s="4">
        <v>0</v>
      </c>
      <c r="J3" s="4">
        <v>18.816810519631996</v>
      </c>
      <c r="K3" s="4">
        <v>12.635491506430723</v>
      </c>
      <c r="L3" s="4">
        <v>0.54313403658698578</v>
      </c>
      <c r="M3" s="4">
        <v>3.1535094427011177</v>
      </c>
      <c r="N3" s="4">
        <v>2.6113610015018329</v>
      </c>
      <c r="O3" s="4">
        <v>14.20439953038896</v>
      </c>
      <c r="P3" s="4">
        <v>0.22296519989776326</v>
      </c>
      <c r="Q3" s="4">
        <v>2.4675329340976746</v>
      </c>
      <c r="R3" s="4">
        <v>0</v>
      </c>
      <c r="S3" s="4">
        <v>4.8632948963670186</v>
      </c>
      <c r="T3" s="4">
        <v>0.34049585133016214</v>
      </c>
      <c r="U3" s="4">
        <v>0.12567635827665802</v>
      </c>
      <c r="V3" s="4">
        <v>0.2592683781553301</v>
      </c>
      <c r="W3" s="4">
        <v>0.13890653201616715</v>
      </c>
      <c r="X3" s="4">
        <v>1.4434870044469204</v>
      </c>
      <c r="Y3" s="4">
        <v>0.11126637325644724</v>
      </c>
      <c r="Z3" s="4">
        <v>0.14815769900485581</v>
      </c>
      <c r="AA3" s="4">
        <v>0</v>
      </c>
      <c r="AB3" s="4">
        <v>1.2366535710492796</v>
      </c>
      <c r="AC3" s="4">
        <v>23.340566257538665</v>
      </c>
      <c r="AD3" s="4">
        <v>4.1352376172518711E-2</v>
      </c>
      <c r="AE3" s="4">
        <v>0.158963430844097</v>
      </c>
      <c r="AF3" s="4">
        <v>0</v>
      </c>
      <c r="AG3" s="4">
        <v>0</v>
      </c>
      <c r="AH3" s="4">
        <v>0</v>
      </c>
      <c r="AI3" s="4">
        <v>0.14281356855128446</v>
      </c>
      <c r="AJ3" s="4">
        <v>0</v>
      </c>
      <c r="AK3" s="4">
        <v>0.75309657424934784</v>
      </c>
      <c r="AL3" s="4">
        <v>0</v>
      </c>
      <c r="AM3" s="4">
        <v>4.2553583313657155E-2</v>
      </c>
      <c r="AN3" s="4">
        <v>0.25012862167104555</v>
      </c>
      <c r="AO3" s="4">
        <v>0</v>
      </c>
      <c r="AP3" s="4">
        <v>0.49107920064440441</v>
      </c>
      <c r="AQ3" s="4">
        <v>0.36024688452829601</v>
      </c>
      <c r="AR3" s="4">
        <v>0.49331975261064198</v>
      </c>
      <c r="AS3" s="4">
        <v>0.15528809432346327</v>
      </c>
      <c r="AT3" s="4">
        <v>0.63568163853770332</v>
      </c>
      <c r="AU3" s="4">
        <v>0</v>
      </c>
      <c r="AV3" s="4" t="s">
        <v>126</v>
      </c>
      <c r="AW3" t="s">
        <v>209</v>
      </c>
      <c r="AX3" t="s">
        <v>209</v>
      </c>
      <c r="AY3" s="4">
        <v>4.0780000000000003</v>
      </c>
      <c r="AZ3" s="4">
        <v>24.521824423739211</v>
      </c>
      <c r="BA3" s="4" t="s">
        <v>127</v>
      </c>
      <c r="BD3" s="5"/>
    </row>
    <row r="4" spans="1:56">
      <c r="A4" s="1" t="s">
        <v>17</v>
      </c>
      <c r="B4" s="3" t="s">
        <v>108</v>
      </c>
      <c r="C4" s="4">
        <v>1</v>
      </c>
      <c r="D4" s="3" t="s">
        <v>213</v>
      </c>
      <c r="E4" s="18" t="s">
        <v>125</v>
      </c>
      <c r="F4" s="4">
        <v>16.983723956078244</v>
      </c>
      <c r="G4" s="4">
        <v>0.410279836887744</v>
      </c>
      <c r="H4" s="4">
        <v>0.89293248031166472</v>
      </c>
      <c r="I4" s="4">
        <v>0</v>
      </c>
      <c r="J4" s="4">
        <v>27.008341714225324</v>
      </c>
      <c r="K4" s="4">
        <v>17.734203611100085</v>
      </c>
      <c r="L4" s="4">
        <v>0.97883889450435635</v>
      </c>
      <c r="M4" s="4">
        <v>3.46967086684591</v>
      </c>
      <c r="N4" s="4">
        <v>2.4118910671148219</v>
      </c>
      <c r="O4" s="4">
        <v>23.821011794515648</v>
      </c>
      <c r="P4" s="4">
        <v>0.22556144724024452</v>
      </c>
      <c r="Q4" s="4">
        <v>4.4962118348521756</v>
      </c>
      <c r="R4" s="4">
        <v>0</v>
      </c>
      <c r="S4" s="4">
        <v>13.67891134280465</v>
      </c>
      <c r="T4" s="4">
        <v>0.54104081322724062</v>
      </c>
      <c r="U4" s="4">
        <v>0.11448292141811843</v>
      </c>
      <c r="V4" s="4">
        <v>0.2262150638539526</v>
      </c>
      <c r="W4" s="4">
        <v>0.13594829182617107</v>
      </c>
      <c r="X4" s="4">
        <v>4.6857294265028635</v>
      </c>
      <c r="Y4" s="4">
        <v>0.36388065740651421</v>
      </c>
      <c r="Z4" s="4">
        <v>0.17016199051682096</v>
      </c>
      <c r="AA4" s="4">
        <v>0</v>
      </c>
      <c r="AB4" s="4">
        <v>2.1243378911095028</v>
      </c>
      <c r="AC4" s="4">
        <v>15.125466331571513</v>
      </c>
      <c r="AD4" s="4">
        <v>0</v>
      </c>
      <c r="AE4" s="4">
        <v>0.15916477039884483</v>
      </c>
      <c r="AF4" s="4">
        <v>0</v>
      </c>
      <c r="AG4" s="4">
        <v>0</v>
      </c>
      <c r="AH4" s="4">
        <v>0</v>
      </c>
      <c r="AI4" s="4">
        <v>0</v>
      </c>
      <c r="AJ4" s="4">
        <v>0.5142207264826385</v>
      </c>
      <c r="AK4" s="4">
        <v>1.7073895184379493</v>
      </c>
      <c r="AL4" s="4">
        <v>0</v>
      </c>
      <c r="AM4" s="4">
        <v>0.49579503861371832</v>
      </c>
      <c r="AN4" s="4">
        <v>0.20083768443110867</v>
      </c>
      <c r="AO4" s="4">
        <v>0.48023279689444309</v>
      </c>
      <c r="AP4" s="4">
        <v>0</v>
      </c>
      <c r="AQ4" s="4">
        <v>0.20355487094359326</v>
      </c>
      <c r="AR4" s="4">
        <v>0.9266066687758826</v>
      </c>
      <c r="AS4" s="4">
        <v>0.37264503677909278</v>
      </c>
      <c r="AT4" s="4">
        <v>0.38502084666170378</v>
      </c>
      <c r="AU4" s="4">
        <v>0</v>
      </c>
      <c r="AV4" s="4" t="s">
        <v>126</v>
      </c>
      <c r="AW4" t="s">
        <v>209</v>
      </c>
      <c r="AX4" t="s">
        <v>209</v>
      </c>
      <c r="AY4" s="4">
        <v>4.0330000000000004</v>
      </c>
      <c r="AZ4" s="4">
        <v>31.986114554919581</v>
      </c>
      <c r="BA4" s="4" t="s">
        <v>127</v>
      </c>
      <c r="BD4" s="6"/>
    </row>
    <row r="5" spans="1:56">
      <c r="A5" s="1" t="s">
        <v>17</v>
      </c>
      <c r="B5" s="3" t="s">
        <v>108</v>
      </c>
      <c r="C5" s="4">
        <v>2</v>
      </c>
      <c r="D5" s="3" t="s">
        <v>213</v>
      </c>
      <c r="E5" s="18" t="s">
        <v>125</v>
      </c>
      <c r="F5" s="4">
        <v>12.430123124939469</v>
      </c>
      <c r="G5" s="4">
        <v>0.29654382060487766</v>
      </c>
      <c r="H5" s="4">
        <v>0.95894667974569858</v>
      </c>
      <c r="I5" s="4">
        <v>0</v>
      </c>
      <c r="J5" s="4">
        <v>24.252843194563916</v>
      </c>
      <c r="K5" s="4">
        <v>14.794266622056394</v>
      </c>
      <c r="L5" s="4">
        <v>1.151327906640726</v>
      </c>
      <c r="M5" s="4">
        <v>3.4731582209189833</v>
      </c>
      <c r="N5" s="4">
        <v>2.671209577089066</v>
      </c>
      <c r="O5" s="4">
        <v>21.136665129967316</v>
      </c>
      <c r="P5" s="4">
        <v>0.25932108632408257</v>
      </c>
      <c r="Q5" s="4">
        <v>4.7948706291015197</v>
      </c>
      <c r="R5" s="4">
        <v>0</v>
      </c>
      <c r="S5" s="4">
        <v>13.849551690338012</v>
      </c>
      <c r="T5" s="4">
        <v>0.58322236089968127</v>
      </c>
      <c r="U5" s="4">
        <v>9.4378155327320759E-2</v>
      </c>
      <c r="V5" s="4">
        <v>0.21607086809255302</v>
      </c>
      <c r="W5" s="4">
        <v>0.16530802789145307</v>
      </c>
      <c r="X5" s="4">
        <v>3.8390935170134157</v>
      </c>
      <c r="Y5" s="4">
        <v>0.17726962622112699</v>
      </c>
      <c r="Z5" s="4">
        <v>0.22668607678059724</v>
      </c>
      <c r="AA5" s="4">
        <v>0</v>
      </c>
      <c r="AB5" s="4">
        <v>2.6440749756225146</v>
      </c>
      <c r="AC5" s="4">
        <v>12.744156192040114</v>
      </c>
      <c r="AD5" s="4">
        <v>8.8273378230974225E-2</v>
      </c>
      <c r="AE5" s="4">
        <v>0.14155625163351176</v>
      </c>
      <c r="AF5" s="4">
        <v>0</v>
      </c>
      <c r="AG5" s="4">
        <v>0</v>
      </c>
      <c r="AH5" s="4">
        <v>0</v>
      </c>
      <c r="AI5" s="4">
        <v>0.11687227131121579</v>
      </c>
      <c r="AJ5" s="4">
        <v>0.64218319333982488</v>
      </c>
      <c r="AK5" s="4">
        <v>1.4920169877369258</v>
      </c>
      <c r="AL5" s="4">
        <v>0</v>
      </c>
      <c r="AM5" s="4">
        <v>0</v>
      </c>
      <c r="AN5" s="4">
        <v>0</v>
      </c>
      <c r="AO5" s="4">
        <v>0</v>
      </c>
      <c r="AP5" s="4">
        <v>1.0561785047781094</v>
      </c>
      <c r="AQ5" s="4">
        <v>0.25400188587992861</v>
      </c>
      <c r="AR5" s="4">
        <v>0.76556135023628225</v>
      </c>
      <c r="AS5" s="4">
        <v>0.42416671036250736</v>
      </c>
      <c r="AT5" s="4">
        <v>0.48835584489018191</v>
      </c>
      <c r="AU5" s="4">
        <v>0</v>
      </c>
      <c r="AV5" s="4" t="s">
        <v>126</v>
      </c>
      <c r="AW5" t="s">
        <v>209</v>
      </c>
      <c r="AX5" t="s">
        <v>209</v>
      </c>
      <c r="AY5" s="4">
        <v>3.9939999999999998</v>
      </c>
      <c r="AZ5" s="4">
        <v>30.295443164745897</v>
      </c>
      <c r="BA5" s="4" t="s">
        <v>127</v>
      </c>
      <c r="BD5" s="5"/>
    </row>
    <row r="6" spans="1:56">
      <c r="A6" s="1" t="s">
        <v>15</v>
      </c>
      <c r="B6" s="3" t="s">
        <v>108</v>
      </c>
      <c r="C6" s="4">
        <v>1</v>
      </c>
      <c r="D6" s="3" t="s">
        <v>213</v>
      </c>
      <c r="E6" s="18" t="s">
        <v>125</v>
      </c>
      <c r="F6" s="4">
        <v>17.249698688186438</v>
      </c>
      <c r="G6" s="4">
        <v>0.37156487371737246</v>
      </c>
      <c r="H6" s="4">
        <v>0.79178367018431239</v>
      </c>
      <c r="I6" s="4">
        <v>0</v>
      </c>
      <c r="J6" s="4">
        <v>29.440703693406295</v>
      </c>
      <c r="K6" s="4">
        <v>13.15636043684208</v>
      </c>
      <c r="L6" s="4">
        <v>1.2359161954228592</v>
      </c>
      <c r="M6" s="4">
        <v>4.9067837761520945</v>
      </c>
      <c r="N6" s="4">
        <v>3.1683184756019682</v>
      </c>
      <c r="O6" s="4">
        <v>20.540582192079732</v>
      </c>
      <c r="P6" s="4">
        <v>0.26537218407604335</v>
      </c>
      <c r="Q6" s="4">
        <v>8.2578557977220015</v>
      </c>
      <c r="R6" s="4">
        <v>0</v>
      </c>
      <c r="S6" s="4">
        <v>15.751919052672017</v>
      </c>
      <c r="T6" s="4">
        <v>0.52784212972117084</v>
      </c>
      <c r="U6" s="4">
        <v>0.1257573479082448</v>
      </c>
      <c r="V6" s="4">
        <v>0.26772878752221846</v>
      </c>
      <c r="W6" s="4">
        <v>0.18909508700956798</v>
      </c>
      <c r="X6" s="4">
        <v>5.0854732995433984</v>
      </c>
      <c r="Y6" s="4">
        <v>0.78485393272683057</v>
      </c>
      <c r="Z6" s="4">
        <v>0.13327470606578004</v>
      </c>
      <c r="AA6" s="4">
        <v>0</v>
      </c>
      <c r="AB6" s="4">
        <v>2.1500296085161188</v>
      </c>
      <c r="AC6" s="4">
        <v>12.158898059973367</v>
      </c>
      <c r="AD6" s="4">
        <v>0</v>
      </c>
      <c r="AE6" s="4">
        <v>0.22659891006758839</v>
      </c>
      <c r="AF6" s="4">
        <v>0</v>
      </c>
      <c r="AG6" s="4">
        <v>0</v>
      </c>
      <c r="AH6" s="4">
        <v>0</v>
      </c>
      <c r="AI6" s="4">
        <v>0.10623130982145262</v>
      </c>
      <c r="AJ6" s="4">
        <v>0.50619108275559321</v>
      </c>
      <c r="AK6" s="4">
        <v>1.3982892691573034</v>
      </c>
      <c r="AL6" s="4">
        <v>0</v>
      </c>
      <c r="AM6" s="4">
        <v>0</v>
      </c>
      <c r="AN6" s="4">
        <v>0.12611611552643417</v>
      </c>
      <c r="AO6" s="4">
        <v>0.9462680947376636</v>
      </c>
      <c r="AP6" s="4">
        <v>0</v>
      </c>
      <c r="AQ6" s="4">
        <v>0.66123830789245874</v>
      </c>
      <c r="AR6" s="4">
        <v>2.3095686302680121</v>
      </c>
      <c r="AS6" s="4">
        <v>0.4107317926284012</v>
      </c>
      <c r="AT6" s="4">
        <v>0.7182347648822498</v>
      </c>
      <c r="AU6" s="4">
        <v>0</v>
      </c>
      <c r="AV6" s="4" t="s">
        <v>126</v>
      </c>
      <c r="AW6" t="s">
        <v>209</v>
      </c>
      <c r="AX6" t="s">
        <v>209</v>
      </c>
      <c r="AY6" s="4">
        <v>4.0940000000000003</v>
      </c>
      <c r="AZ6" s="4">
        <v>31.021006350756068</v>
      </c>
      <c r="BA6" s="4" t="s">
        <v>127</v>
      </c>
      <c r="BD6" s="6"/>
    </row>
    <row r="7" spans="1:56">
      <c r="A7" s="1" t="s">
        <v>15</v>
      </c>
      <c r="B7" s="3" t="s">
        <v>108</v>
      </c>
      <c r="C7" s="4">
        <v>2</v>
      </c>
      <c r="D7" s="3" t="s">
        <v>213</v>
      </c>
      <c r="E7" s="18" t="s">
        <v>125</v>
      </c>
      <c r="F7" s="4">
        <v>3.1430947869538728</v>
      </c>
      <c r="G7" s="4">
        <v>3.8629729803399467E-2</v>
      </c>
      <c r="H7" s="4">
        <v>0.64702567979939019</v>
      </c>
      <c r="I7" s="4">
        <v>0</v>
      </c>
      <c r="J7" s="4">
        <v>17.603736235223376</v>
      </c>
      <c r="K7" s="4">
        <v>8.4519158317041363</v>
      </c>
      <c r="L7" s="4">
        <v>1.4281880210180984</v>
      </c>
      <c r="M7" s="4">
        <v>4.2501882429792763</v>
      </c>
      <c r="N7" s="4">
        <v>3.3582694924592698</v>
      </c>
      <c r="O7" s="4">
        <v>13.918155032937772</v>
      </c>
      <c r="P7" s="4">
        <v>0.29995441546175788</v>
      </c>
      <c r="Q7" s="4">
        <v>6.2638944489609027</v>
      </c>
      <c r="R7" s="4">
        <v>0</v>
      </c>
      <c r="S7" s="4">
        <v>11.871689871011865</v>
      </c>
      <c r="T7" s="4">
        <v>0.36712976569819733</v>
      </c>
      <c r="U7" s="4">
        <v>0.21585546348528534</v>
      </c>
      <c r="V7" s="4">
        <v>0.24489246849822102</v>
      </c>
      <c r="W7" s="4">
        <v>0.12473691063687921</v>
      </c>
      <c r="X7" s="4">
        <v>1.0773809833671182</v>
      </c>
      <c r="Y7" s="4">
        <v>0.20764993506352245</v>
      </c>
      <c r="Z7" s="4">
        <v>0.1139622690312591</v>
      </c>
      <c r="AA7" s="4">
        <v>0</v>
      </c>
      <c r="AB7" s="4">
        <v>2.1125618955571204</v>
      </c>
      <c r="AC7" s="4">
        <v>14.142626432692742</v>
      </c>
      <c r="AD7" s="4">
        <v>7.3737646379500574E-2</v>
      </c>
      <c r="AE7" s="4">
        <v>0.15050865325524021</v>
      </c>
      <c r="AF7" s="4">
        <v>0</v>
      </c>
      <c r="AG7" s="4">
        <v>0</v>
      </c>
      <c r="AH7" s="4">
        <v>0</v>
      </c>
      <c r="AI7" s="4">
        <v>3.8786125952172006E-2</v>
      </c>
      <c r="AJ7" s="4">
        <v>9.2297779831203061E-2</v>
      </c>
      <c r="AK7" s="4">
        <v>0.38951054613323943</v>
      </c>
      <c r="AL7" s="4">
        <v>0</v>
      </c>
      <c r="AM7" s="4">
        <v>4.560779425314937E-2</v>
      </c>
      <c r="AN7" s="4">
        <v>0.14824601268675919</v>
      </c>
      <c r="AO7" s="4">
        <v>0.13730596397771838</v>
      </c>
      <c r="AP7" s="4">
        <v>0</v>
      </c>
      <c r="AQ7" s="4">
        <v>0.56536783313148498</v>
      </c>
      <c r="AR7" s="4">
        <v>0.58348230205324603</v>
      </c>
      <c r="AS7" s="4">
        <v>0.22268438612868605</v>
      </c>
      <c r="AT7" s="4">
        <v>0.94982735073264946</v>
      </c>
      <c r="AU7" s="4">
        <v>0</v>
      </c>
      <c r="AV7" s="4" t="s">
        <v>126</v>
      </c>
      <c r="AW7" t="s">
        <v>209</v>
      </c>
      <c r="AX7" t="s">
        <v>209</v>
      </c>
      <c r="AY7" s="4">
        <v>3.9409999999999998</v>
      </c>
      <c r="AZ7" s="4">
        <v>22.075615326063819</v>
      </c>
      <c r="BA7" s="4" t="s">
        <v>127</v>
      </c>
      <c r="BD7" s="6"/>
    </row>
    <row r="8" spans="1:56">
      <c r="A8" s="1" t="s">
        <v>19</v>
      </c>
      <c r="B8" s="3" t="s">
        <v>108</v>
      </c>
      <c r="C8" s="4">
        <v>1</v>
      </c>
      <c r="D8" s="3" t="s">
        <v>213</v>
      </c>
      <c r="E8" s="18" t="s">
        <v>125</v>
      </c>
      <c r="F8" s="4">
        <v>8.6542082912000551E-2</v>
      </c>
      <c r="G8" s="4">
        <v>0</v>
      </c>
      <c r="H8" s="4">
        <v>9.5925497649335056E-2</v>
      </c>
      <c r="I8" s="4">
        <v>0</v>
      </c>
      <c r="J8" s="4">
        <v>6.2957350812815349</v>
      </c>
      <c r="K8" s="4">
        <v>3.2873814302535753</v>
      </c>
      <c r="L8" s="4">
        <v>0.61399046623814058</v>
      </c>
      <c r="M8" s="4">
        <v>3.3757233487703195</v>
      </c>
      <c r="N8" s="4">
        <v>1.5014274023731706</v>
      </c>
      <c r="O8" s="4">
        <v>8.6720738937848143</v>
      </c>
      <c r="P8" s="4">
        <v>7.7598503230998456E-2</v>
      </c>
      <c r="Q8" s="4">
        <v>2.5128606230350581</v>
      </c>
      <c r="R8" s="4">
        <v>5.6206163340858433E-3</v>
      </c>
      <c r="S8" s="4">
        <v>4.8517157607658188</v>
      </c>
      <c r="T8" s="4">
        <v>0.14555518885825428</v>
      </c>
      <c r="U8" s="4">
        <v>8.0326764726179084E-2</v>
      </c>
      <c r="V8" s="4">
        <v>0.46789357331972098</v>
      </c>
      <c r="W8" s="4">
        <v>0.14725780982423453</v>
      </c>
      <c r="X8" s="4">
        <v>0.4266774469215292</v>
      </c>
      <c r="Y8" s="4">
        <v>0.14170429492714923</v>
      </c>
      <c r="Z8" s="4">
        <v>8.6568330802186511E-2</v>
      </c>
      <c r="AA8" s="4">
        <v>0</v>
      </c>
      <c r="AB8" s="4">
        <v>1.4226401924984018</v>
      </c>
      <c r="AC8" s="4">
        <v>13.262808943797625</v>
      </c>
      <c r="AD8" s="4">
        <v>0.13025321848488738</v>
      </c>
      <c r="AE8" s="4">
        <v>0.41124621809582984</v>
      </c>
      <c r="AF8" s="4">
        <v>6.2399588927433788E-2</v>
      </c>
      <c r="AG8" s="4">
        <v>0</v>
      </c>
      <c r="AH8" s="4">
        <v>9.3041549773477852E-2</v>
      </c>
      <c r="AI8" s="4">
        <v>4.759271097370233E-2</v>
      </c>
      <c r="AJ8" s="4">
        <v>0.12146398607966651</v>
      </c>
      <c r="AK8" s="4">
        <v>0.44001708188121458</v>
      </c>
      <c r="AL8" s="4">
        <v>5.1018695398933861E-2</v>
      </c>
      <c r="AM8" s="4">
        <v>0.30326741898104376</v>
      </c>
      <c r="AN8" s="4">
        <v>0.29680404966969787</v>
      </c>
      <c r="AO8" s="4">
        <v>0.11538942761636399</v>
      </c>
      <c r="AP8" s="4">
        <v>7.8734650644476378E-2</v>
      </c>
      <c r="AQ8" s="4">
        <v>0.10801767918386977</v>
      </c>
      <c r="AR8" s="4">
        <v>0.18500609671126064</v>
      </c>
      <c r="AS8" s="4">
        <v>0.13487604570209497</v>
      </c>
      <c r="AT8" s="4">
        <v>0.34143566080467858</v>
      </c>
      <c r="AU8" s="4">
        <v>0.10566948040199133</v>
      </c>
      <c r="AV8" s="4" t="s">
        <v>126</v>
      </c>
      <c r="AW8" t="s">
        <v>209</v>
      </c>
      <c r="AX8" t="s">
        <v>209</v>
      </c>
      <c r="AY8" s="4">
        <v>4.0390000000000006</v>
      </c>
      <c r="AZ8" s="4">
        <v>12.131715771232134</v>
      </c>
      <c r="BA8" s="4" t="s">
        <v>127</v>
      </c>
      <c r="BD8" s="5"/>
    </row>
    <row r="9" spans="1:56">
      <c r="A9" s="1" t="s">
        <v>14</v>
      </c>
      <c r="B9" s="3" t="s">
        <v>108</v>
      </c>
      <c r="C9" s="4">
        <v>1</v>
      </c>
      <c r="D9" s="3" t="s">
        <v>213</v>
      </c>
      <c r="E9" s="18" t="s">
        <v>125</v>
      </c>
      <c r="F9" s="4">
        <v>8.7580929520893438</v>
      </c>
      <c r="G9" s="4">
        <v>9.8554950483926956E-2</v>
      </c>
      <c r="H9" s="4">
        <v>0.3749102720061121</v>
      </c>
      <c r="I9" s="4">
        <v>0</v>
      </c>
      <c r="J9" s="4">
        <v>18.757179337964427</v>
      </c>
      <c r="K9" s="4">
        <v>5.1138665963221648</v>
      </c>
      <c r="L9" s="4">
        <v>0.82012175750714467</v>
      </c>
      <c r="M9" s="4">
        <v>4.3260655344670269</v>
      </c>
      <c r="N9" s="4">
        <v>1.3285134331345876</v>
      </c>
      <c r="O9" s="4">
        <v>20.079830557924549</v>
      </c>
      <c r="P9" s="4">
        <v>0.20326637830320082</v>
      </c>
      <c r="Q9" s="4">
        <v>3.6581757728978626</v>
      </c>
      <c r="R9" s="4">
        <v>0</v>
      </c>
      <c r="S9" s="4">
        <v>15.091200029620378</v>
      </c>
      <c r="T9" s="4">
        <v>0.42578127331888421</v>
      </c>
      <c r="U9" s="4">
        <v>6.7233642569914015E-2</v>
      </c>
      <c r="V9" s="4">
        <v>0.31816004063693737</v>
      </c>
      <c r="W9" s="4">
        <v>0.27310012793370447</v>
      </c>
      <c r="X9" s="4">
        <v>6.1240923351936081</v>
      </c>
      <c r="Y9" s="4">
        <v>0.17803128994314149</v>
      </c>
      <c r="Z9" s="4">
        <v>0.12613917867545654</v>
      </c>
      <c r="AA9" s="4">
        <v>0</v>
      </c>
      <c r="AB9" s="4">
        <v>1.5341514949552446</v>
      </c>
      <c r="AC9" s="4">
        <v>5.9643837753144826</v>
      </c>
      <c r="AD9" s="4">
        <v>7.8212659810638421E-2</v>
      </c>
      <c r="AE9" s="4">
        <v>0.20883059823303596</v>
      </c>
      <c r="AF9" s="4">
        <v>0</v>
      </c>
      <c r="AG9" s="4">
        <v>0</v>
      </c>
      <c r="AH9" s="4">
        <v>0</v>
      </c>
      <c r="AI9" s="4">
        <v>0.1171587449530007</v>
      </c>
      <c r="AJ9" s="4">
        <v>0.46524353366988697</v>
      </c>
      <c r="AK9" s="4">
        <v>1.0725458351507744</v>
      </c>
      <c r="AL9" s="4">
        <v>0</v>
      </c>
      <c r="AM9" s="4">
        <v>0</v>
      </c>
      <c r="AN9" s="4">
        <v>0</v>
      </c>
      <c r="AO9" s="4">
        <v>0</v>
      </c>
      <c r="AP9" s="4">
        <v>0.42568150921334957</v>
      </c>
      <c r="AQ9" s="4">
        <v>0.30801448030825385</v>
      </c>
      <c r="AR9" s="4">
        <v>0.34212097863587659</v>
      </c>
      <c r="AS9" s="4">
        <v>0.13620598555802593</v>
      </c>
      <c r="AT9" s="4">
        <v>0.35991018563431776</v>
      </c>
      <c r="AU9" s="4">
        <v>0</v>
      </c>
      <c r="AV9" s="4" t="s">
        <v>126</v>
      </c>
      <c r="AW9" t="s">
        <v>209</v>
      </c>
      <c r="AX9" t="s">
        <v>209</v>
      </c>
      <c r="AY9" s="4">
        <v>4.0250000000000004</v>
      </c>
      <c r="AZ9" s="4">
        <v>22.360248447205816</v>
      </c>
      <c r="BA9" s="4" t="s">
        <v>127</v>
      </c>
      <c r="BD9" s="5"/>
    </row>
    <row r="10" spans="1:56">
      <c r="A10" s="1" t="s">
        <v>14</v>
      </c>
      <c r="B10" s="3" t="s">
        <v>108</v>
      </c>
      <c r="C10" s="4">
        <v>1</v>
      </c>
      <c r="D10" s="3" t="s">
        <v>213</v>
      </c>
      <c r="E10" s="18" t="s">
        <v>128</v>
      </c>
      <c r="F10" s="4">
        <v>4.2940627214256599</v>
      </c>
      <c r="G10" s="4">
        <v>0</v>
      </c>
      <c r="H10" s="4">
        <v>0.25979710597963707</v>
      </c>
      <c r="I10" s="4">
        <v>0</v>
      </c>
      <c r="J10" s="4">
        <v>14.352442150053927</v>
      </c>
      <c r="K10" s="4">
        <v>3.8030189841298196</v>
      </c>
      <c r="L10" s="4">
        <v>0.73171959605075998</v>
      </c>
      <c r="M10" s="4">
        <v>4.3742499034440918</v>
      </c>
      <c r="N10" s="4">
        <v>1.1815370189485264</v>
      </c>
      <c r="O10" s="4">
        <v>16.964756574169972</v>
      </c>
      <c r="P10" s="4">
        <v>0.1747819499125258</v>
      </c>
      <c r="Q10" s="4">
        <v>3.2123482761813236</v>
      </c>
      <c r="R10" s="4">
        <v>0</v>
      </c>
      <c r="S10" s="4">
        <v>12.820077557732535</v>
      </c>
      <c r="T10" s="4">
        <v>0.36551812129208772</v>
      </c>
      <c r="U10" s="4">
        <v>8.9346538632376918E-2</v>
      </c>
      <c r="V10" s="4">
        <v>0.32430020701395518</v>
      </c>
      <c r="W10" s="4">
        <v>0.23479567617545016</v>
      </c>
      <c r="X10" s="4">
        <v>5.4326292651434995</v>
      </c>
      <c r="Y10" s="4">
        <v>0.16415003375342743</v>
      </c>
      <c r="Z10" s="4">
        <v>0.11204019674805518</v>
      </c>
      <c r="AA10" s="4">
        <v>0</v>
      </c>
      <c r="AB10" s="4">
        <v>1.4940863545534901</v>
      </c>
      <c r="AC10" s="4">
        <v>6.0324888403101555</v>
      </c>
      <c r="AD10" s="4">
        <v>8.7288562018785223E-2</v>
      </c>
      <c r="AE10" s="4">
        <v>0.20621303668534047</v>
      </c>
      <c r="AF10" s="4">
        <v>0</v>
      </c>
      <c r="AG10" s="4">
        <v>0</v>
      </c>
      <c r="AH10" s="4">
        <v>0</v>
      </c>
      <c r="AI10" s="4">
        <v>0.11474689569516573</v>
      </c>
      <c r="AJ10" s="4">
        <v>0.42530060812405635</v>
      </c>
      <c r="AK10" s="4">
        <v>1.0424038124954029</v>
      </c>
      <c r="AL10" s="4">
        <v>0</v>
      </c>
      <c r="AM10" s="4">
        <v>0</v>
      </c>
      <c r="AN10" s="4">
        <v>0</v>
      </c>
      <c r="AO10" s="4">
        <v>0</v>
      </c>
      <c r="AP10" s="4">
        <v>0.18826804192107707</v>
      </c>
      <c r="AQ10" s="4">
        <v>0.17358329281985152</v>
      </c>
      <c r="AR10" s="4">
        <v>0.22512202450236002</v>
      </c>
      <c r="AS10" s="4">
        <v>0.10072538064403309</v>
      </c>
      <c r="AT10" s="4">
        <v>0.28179693359047547</v>
      </c>
      <c r="AU10" s="4">
        <v>0</v>
      </c>
      <c r="AV10" s="4" t="s">
        <v>126</v>
      </c>
      <c r="AW10" t="s">
        <v>209</v>
      </c>
      <c r="AX10" t="s">
        <v>209</v>
      </c>
      <c r="AY10" s="4">
        <v>3.8969999999999998</v>
      </c>
      <c r="AZ10" s="4">
        <v>22.068257634073476</v>
      </c>
      <c r="BA10" s="4" t="s">
        <v>127</v>
      </c>
      <c r="BD10" s="5"/>
    </row>
    <row r="11" spans="1:56">
      <c r="A11" s="1" t="s">
        <v>22</v>
      </c>
      <c r="B11" s="3" t="s">
        <v>108</v>
      </c>
      <c r="C11" s="4">
        <v>1</v>
      </c>
      <c r="D11" s="3" t="s">
        <v>213</v>
      </c>
      <c r="E11" s="18" t="s">
        <v>125</v>
      </c>
      <c r="F11" s="4">
        <v>2.5235832381267373</v>
      </c>
      <c r="G11" s="4">
        <v>9.157584851315187E-2</v>
      </c>
      <c r="H11" s="4">
        <v>0.41397211328443762</v>
      </c>
      <c r="I11" s="4">
        <v>0</v>
      </c>
      <c r="J11" s="4">
        <v>13.055896434231764</v>
      </c>
      <c r="K11" s="4">
        <v>5.3095140817604625</v>
      </c>
      <c r="L11" s="4">
        <v>1.1901411260007677</v>
      </c>
      <c r="M11" s="4">
        <v>5.4352645945246243</v>
      </c>
      <c r="N11" s="4">
        <v>3.2258353707426144</v>
      </c>
      <c r="O11" s="4">
        <v>13.958237375401103</v>
      </c>
      <c r="P11" s="4">
        <v>0.21000638853229125</v>
      </c>
      <c r="Q11" s="4">
        <v>7.795261836876044</v>
      </c>
      <c r="R11" s="4">
        <v>5.9273138736280935E-2</v>
      </c>
      <c r="S11" s="4">
        <v>6.971216593700829</v>
      </c>
      <c r="T11" s="4">
        <v>0.36504712329262279</v>
      </c>
      <c r="U11" s="4">
        <v>0.19949677905595015</v>
      </c>
      <c r="V11" s="4">
        <v>0.34165113828147031</v>
      </c>
      <c r="W11" s="4">
        <v>0.16301690837627225</v>
      </c>
      <c r="X11" s="4">
        <v>0.61209677417257047</v>
      </c>
      <c r="Y11" s="4">
        <v>7.7925122623793697E-2</v>
      </c>
      <c r="Z11" s="4">
        <v>0.14370316685234716</v>
      </c>
      <c r="AA11" s="4">
        <v>0</v>
      </c>
      <c r="AB11" s="4">
        <v>2.3717085748016564</v>
      </c>
      <c r="AC11" s="4">
        <v>10.474799484607093</v>
      </c>
      <c r="AD11" s="4">
        <v>8.0404544965781588E-2</v>
      </c>
      <c r="AE11" s="4">
        <v>0.2308249481261114</v>
      </c>
      <c r="AF11" s="4">
        <v>6.3127833344881271E-2</v>
      </c>
      <c r="AG11" s="4">
        <v>0</v>
      </c>
      <c r="AH11" s="4">
        <v>7.8225070776307887E-2</v>
      </c>
      <c r="AI11" s="4">
        <v>7.1512866987596929E-2</v>
      </c>
      <c r="AJ11" s="4">
        <v>0.114450637085457</v>
      </c>
      <c r="AK11" s="4">
        <v>0.60333000336058717</v>
      </c>
      <c r="AL11" s="4">
        <v>0</v>
      </c>
      <c r="AM11" s="4">
        <v>0</v>
      </c>
      <c r="AN11" s="4">
        <v>0.19371645561533202</v>
      </c>
      <c r="AO11" s="4">
        <v>0</v>
      </c>
      <c r="AP11" s="4">
        <v>0</v>
      </c>
      <c r="AQ11" s="4">
        <v>0.43538687224134859</v>
      </c>
      <c r="AR11" s="4">
        <v>0.41852989267013335</v>
      </c>
      <c r="AS11" s="4">
        <v>0.1649967332607597</v>
      </c>
      <c r="AT11" s="4">
        <v>0.6320280901748967</v>
      </c>
      <c r="AU11" s="4">
        <v>0</v>
      </c>
      <c r="AV11" s="4" t="s">
        <v>126</v>
      </c>
      <c r="AW11" t="s">
        <v>209</v>
      </c>
      <c r="AX11" t="s">
        <v>209</v>
      </c>
      <c r="AY11" s="4">
        <v>4.03</v>
      </c>
      <c r="AZ11" s="4">
        <v>19.354838709678152</v>
      </c>
      <c r="BA11" s="4" t="s">
        <v>127</v>
      </c>
      <c r="BD11" s="5"/>
    </row>
    <row r="12" spans="1:56">
      <c r="A12" s="1" t="s">
        <v>22</v>
      </c>
      <c r="B12" s="3" t="s">
        <v>108</v>
      </c>
      <c r="C12" s="4">
        <v>2</v>
      </c>
      <c r="D12" s="3" t="s">
        <v>213</v>
      </c>
      <c r="E12" s="18" t="s">
        <v>125</v>
      </c>
      <c r="F12" s="4">
        <v>0.23686828002050675</v>
      </c>
      <c r="G12" s="4">
        <v>0</v>
      </c>
      <c r="H12" s="4">
        <v>0.13971200756198981</v>
      </c>
      <c r="I12" s="4">
        <v>2.4631167834964687E-2</v>
      </c>
      <c r="J12" s="4">
        <v>5.4936530762304825</v>
      </c>
      <c r="K12" s="4">
        <v>3.4180224011539706</v>
      </c>
      <c r="L12" s="4">
        <v>0.49546803877015683</v>
      </c>
      <c r="M12" s="4">
        <v>2.322352428282759</v>
      </c>
      <c r="N12" s="4">
        <v>1.9984972686861535</v>
      </c>
      <c r="O12" s="4">
        <v>6.8205568038724511</v>
      </c>
      <c r="P12" s="4">
        <v>0.11430270876508467</v>
      </c>
      <c r="Q12" s="4">
        <v>2.1455748813433133</v>
      </c>
      <c r="R12" s="4">
        <v>2.7284613431749864E-2</v>
      </c>
      <c r="S12" s="4">
        <v>3.9942636575389985</v>
      </c>
      <c r="T12" s="4">
        <v>0.17193258259007754</v>
      </c>
      <c r="U12" s="4">
        <v>0.10888063095043582</v>
      </c>
      <c r="V12" s="4">
        <v>0.23907455560987137</v>
      </c>
      <c r="W12" s="4">
        <v>0.11640298527837876</v>
      </c>
      <c r="X12" s="4">
        <v>0.44184012040791382</v>
      </c>
      <c r="Y12" s="4">
        <v>0</v>
      </c>
      <c r="Z12" s="4">
        <v>5.080314996148623E-2</v>
      </c>
      <c r="AA12" s="4">
        <v>0</v>
      </c>
      <c r="AB12" s="4">
        <v>1.0534878684904008</v>
      </c>
      <c r="AC12" s="4">
        <v>9.2384094175914626</v>
      </c>
      <c r="AD12" s="4">
        <v>0</v>
      </c>
      <c r="AE12" s="4">
        <v>0.20737014651579869</v>
      </c>
      <c r="AF12" s="4">
        <v>0</v>
      </c>
      <c r="AG12" s="4">
        <v>0</v>
      </c>
      <c r="AH12" s="4">
        <v>0</v>
      </c>
      <c r="AI12" s="4">
        <v>2.9868546050575474E-2</v>
      </c>
      <c r="AJ12" s="4">
        <v>5.6813846752083078E-2</v>
      </c>
      <c r="AK12" s="4">
        <v>0.15510149297764264</v>
      </c>
      <c r="AL12" s="4">
        <v>0</v>
      </c>
      <c r="AM12" s="4">
        <v>0</v>
      </c>
      <c r="AN12" s="4">
        <v>0.10223096467539719</v>
      </c>
      <c r="AO12" s="4">
        <v>0</v>
      </c>
      <c r="AP12" s="4">
        <v>6.1954174807284615E-2</v>
      </c>
      <c r="AQ12" s="4">
        <v>0.12132599613205274</v>
      </c>
      <c r="AR12" s="4">
        <v>0.15128321049421303</v>
      </c>
      <c r="AS12" s="4">
        <v>8.3487485316751972E-2</v>
      </c>
      <c r="AT12" s="4">
        <v>0.3324435589673157</v>
      </c>
      <c r="AU12" s="4">
        <v>0</v>
      </c>
      <c r="AV12" s="4" t="s">
        <v>126</v>
      </c>
      <c r="AW12" t="s">
        <v>209</v>
      </c>
      <c r="AX12" t="s">
        <v>209</v>
      </c>
      <c r="AY12" s="4">
        <v>4.0469999999999997</v>
      </c>
      <c r="AZ12" s="4">
        <v>12.84902396836978</v>
      </c>
      <c r="BA12" s="4" t="s">
        <v>127</v>
      </c>
      <c r="BD12" s="5"/>
    </row>
    <row r="13" spans="1:56">
      <c r="A13" s="1" t="s">
        <v>21</v>
      </c>
      <c r="B13" s="3" t="s">
        <v>108</v>
      </c>
      <c r="C13" s="4">
        <v>1</v>
      </c>
      <c r="D13" s="3" t="s">
        <v>213</v>
      </c>
      <c r="E13" s="18" t="s">
        <v>125</v>
      </c>
      <c r="F13" s="4">
        <v>4.7072759815609997</v>
      </c>
      <c r="G13" s="4">
        <v>3.4822298037382377E-2</v>
      </c>
      <c r="H13" s="4">
        <v>0.66271287578197147</v>
      </c>
      <c r="I13" s="4">
        <v>0</v>
      </c>
      <c r="J13" s="4">
        <v>19.979687958624663</v>
      </c>
      <c r="K13" s="4">
        <v>8.6204933364376224</v>
      </c>
      <c r="L13" s="4">
        <v>1.327275812106643</v>
      </c>
      <c r="M13" s="4">
        <v>5.6107342367709521</v>
      </c>
      <c r="N13" s="4">
        <v>3.0714476367101087</v>
      </c>
      <c r="O13" s="4">
        <v>19.377108606868305</v>
      </c>
      <c r="P13" s="4">
        <v>0.31663051221387983</v>
      </c>
      <c r="Q13" s="4">
        <v>4.5479623178871043</v>
      </c>
      <c r="R13" s="4">
        <v>0</v>
      </c>
      <c r="S13" s="4">
        <v>15.600063313947441</v>
      </c>
      <c r="T13" s="4">
        <v>0.51385532352393126</v>
      </c>
      <c r="U13" s="4">
        <v>0.15564561856107914</v>
      </c>
      <c r="V13" s="4">
        <v>0.31277502175629418</v>
      </c>
      <c r="W13" s="4">
        <v>0.29035667077625377</v>
      </c>
      <c r="X13" s="4">
        <v>3.3359625806331961</v>
      </c>
      <c r="Y13" s="4">
        <v>5.3340068013836478E-2</v>
      </c>
      <c r="Z13" s="4">
        <v>0.13405970156379773</v>
      </c>
      <c r="AA13" s="4">
        <v>0</v>
      </c>
      <c r="AB13" s="4">
        <v>2.1692780632139637</v>
      </c>
      <c r="AC13" s="4">
        <v>16.851568286495553</v>
      </c>
      <c r="AD13" s="4">
        <v>8.2548784794506919E-2</v>
      </c>
      <c r="AE13" s="4">
        <v>0.20044311074371621</v>
      </c>
      <c r="AF13" s="4">
        <v>7.6305493124266627E-2</v>
      </c>
      <c r="AG13" s="4">
        <v>0</v>
      </c>
      <c r="AH13" s="4">
        <v>0</v>
      </c>
      <c r="AI13" s="4">
        <v>0.20124194946660304</v>
      </c>
      <c r="AJ13" s="4">
        <v>0.16588691810341583</v>
      </c>
      <c r="AK13" s="4">
        <v>0.65119193501684391</v>
      </c>
      <c r="AL13" s="4">
        <v>0</v>
      </c>
      <c r="AM13" s="4">
        <v>0</v>
      </c>
      <c r="AN13" s="4">
        <v>4.0456954298359112E-2</v>
      </c>
      <c r="AO13" s="4">
        <v>0</v>
      </c>
      <c r="AP13" s="4">
        <v>0</v>
      </c>
      <c r="AQ13" s="4">
        <v>0.48357874838083414</v>
      </c>
      <c r="AR13" s="4">
        <v>0.43511457664844916</v>
      </c>
      <c r="AS13" s="4">
        <v>0.29656123746623686</v>
      </c>
      <c r="AT13" s="4">
        <v>0.73660408156596846</v>
      </c>
      <c r="AU13" s="4">
        <v>0</v>
      </c>
      <c r="AV13" s="4" t="s">
        <v>126</v>
      </c>
      <c r="AW13" t="s">
        <v>209</v>
      </c>
      <c r="AX13" t="s">
        <v>209</v>
      </c>
      <c r="AY13" s="4">
        <v>4.0229999999999997</v>
      </c>
      <c r="AZ13" s="4">
        <v>28.088491175742917</v>
      </c>
      <c r="BA13" s="4" t="s">
        <v>127</v>
      </c>
      <c r="BD13" s="5"/>
    </row>
    <row r="14" spans="1:56">
      <c r="A14" s="1" t="s">
        <v>21</v>
      </c>
      <c r="B14" s="3" t="s">
        <v>108</v>
      </c>
      <c r="C14" s="4">
        <v>1</v>
      </c>
      <c r="D14" s="3" t="s">
        <v>213</v>
      </c>
      <c r="E14" s="18" t="s">
        <v>128</v>
      </c>
      <c r="F14" s="4">
        <v>5.4658852060571785</v>
      </c>
      <c r="G14" s="4">
        <v>5.0958505792788614E-2</v>
      </c>
      <c r="H14" s="4">
        <v>0.68399661012702739</v>
      </c>
      <c r="I14" s="4">
        <v>0</v>
      </c>
      <c r="J14" s="4">
        <v>20.268102904998262</v>
      </c>
      <c r="K14" s="4">
        <v>8.5844180673646679</v>
      </c>
      <c r="L14" s="4">
        <v>1.3507033657771164</v>
      </c>
      <c r="M14" s="4">
        <v>5.9996566814991228</v>
      </c>
      <c r="N14" s="4">
        <v>3.0493156812964166</v>
      </c>
      <c r="O14" s="4">
        <v>19.320385124100419</v>
      </c>
      <c r="P14" s="4">
        <v>0.31602784079739038</v>
      </c>
      <c r="Q14" s="4">
        <v>4.4684366847868571</v>
      </c>
      <c r="R14" s="4">
        <v>0</v>
      </c>
      <c r="S14" s="4">
        <v>15.824395360023976</v>
      </c>
      <c r="T14" s="4">
        <v>0.52226615271518129</v>
      </c>
      <c r="U14" s="4">
        <v>0.15591145243168922</v>
      </c>
      <c r="V14" s="4">
        <v>0.31870390497721901</v>
      </c>
      <c r="W14" s="4">
        <v>0.29506476196710413</v>
      </c>
      <c r="X14" s="4">
        <v>3.3806493286448465</v>
      </c>
      <c r="Y14" s="4">
        <v>5.5481988641230731E-2</v>
      </c>
      <c r="Z14" s="4">
        <v>0.13418764000012015</v>
      </c>
      <c r="AA14" s="4">
        <v>0</v>
      </c>
      <c r="AB14" s="4">
        <v>2.2358902019826656</v>
      </c>
      <c r="AC14" s="4">
        <v>17.308422753304601</v>
      </c>
      <c r="AD14" s="4">
        <v>7.6138132400766612E-2</v>
      </c>
      <c r="AE14" s="4">
        <v>0.21136068191590232</v>
      </c>
      <c r="AF14" s="4">
        <v>7.786411994634411E-2</v>
      </c>
      <c r="AG14" s="4">
        <v>0</v>
      </c>
      <c r="AH14" s="4">
        <v>0</v>
      </c>
      <c r="AI14" s="4">
        <v>0.20512546334541434</v>
      </c>
      <c r="AJ14" s="4">
        <v>0.17026896848569531</v>
      </c>
      <c r="AK14" s="4">
        <v>0.68817440211694969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.51314847567927968</v>
      </c>
      <c r="AR14" s="4">
        <v>0.49809909356389248</v>
      </c>
      <c r="AS14" s="4">
        <v>0.30064580799217844</v>
      </c>
      <c r="AT14" s="4">
        <v>0.74078617209589204</v>
      </c>
      <c r="AU14" s="4">
        <v>0</v>
      </c>
      <c r="AV14" s="4" t="s">
        <v>126</v>
      </c>
      <c r="AW14" t="s">
        <v>209</v>
      </c>
      <c r="AX14" t="s">
        <v>209</v>
      </c>
      <c r="AY14" s="4">
        <v>4.0289999999999999</v>
      </c>
      <c r="AZ14" s="4">
        <v>28.54306279473688</v>
      </c>
      <c r="BA14" s="4" t="s">
        <v>127</v>
      </c>
      <c r="BD14" s="5"/>
    </row>
    <row r="15" spans="1:56">
      <c r="A15" s="1" t="s">
        <v>21</v>
      </c>
      <c r="B15" s="3" t="s">
        <v>108</v>
      </c>
      <c r="C15" s="4">
        <v>2</v>
      </c>
      <c r="D15" s="3" t="s">
        <v>213</v>
      </c>
      <c r="E15" s="18" t="s">
        <v>125</v>
      </c>
      <c r="F15" s="4">
        <v>6.0248194558150372</v>
      </c>
      <c r="G15" s="4">
        <v>7.8286068438952E-2</v>
      </c>
      <c r="H15" s="4">
        <v>0.65938639668366872</v>
      </c>
      <c r="I15" s="4">
        <v>0</v>
      </c>
      <c r="J15" s="4">
        <v>21.212516338327458</v>
      </c>
      <c r="K15" s="4">
        <v>8.9827132283046058</v>
      </c>
      <c r="L15" s="4">
        <v>1.3399792792165972</v>
      </c>
      <c r="M15" s="4">
        <v>6.1463778125983692</v>
      </c>
      <c r="N15" s="4">
        <v>3.0420729477760777</v>
      </c>
      <c r="O15" s="4">
        <v>21.333102835587635</v>
      </c>
      <c r="P15" s="4">
        <v>0.32571555068940367</v>
      </c>
      <c r="Q15" s="4">
        <v>4.2353275840003999</v>
      </c>
      <c r="R15" s="4">
        <v>0</v>
      </c>
      <c r="S15" s="4">
        <v>13.676641768921948</v>
      </c>
      <c r="T15" s="4">
        <v>0.44041285972494826</v>
      </c>
      <c r="U15" s="4">
        <v>0.13328107548184012</v>
      </c>
      <c r="V15" s="4">
        <v>0.2997754607693246</v>
      </c>
      <c r="W15" s="4">
        <v>0.22615950465486498</v>
      </c>
      <c r="X15" s="4">
        <v>2.8950461404474819</v>
      </c>
      <c r="Y15" s="4">
        <v>2.1680019850460416E-2</v>
      </c>
      <c r="Z15" s="4">
        <v>0.12230803734762222</v>
      </c>
      <c r="AA15" s="4">
        <v>0</v>
      </c>
      <c r="AB15" s="4">
        <v>2.1595382386573023</v>
      </c>
      <c r="AC15" s="4">
        <v>14.990296759950496</v>
      </c>
      <c r="AD15" s="4">
        <v>7.6740061107984467E-2</v>
      </c>
      <c r="AE15" s="4">
        <v>0.18495368730507072</v>
      </c>
      <c r="AF15" s="4">
        <v>0.11767857014023422</v>
      </c>
      <c r="AG15" s="4">
        <v>0</v>
      </c>
      <c r="AH15" s="4">
        <v>0</v>
      </c>
      <c r="AI15" s="4">
        <v>0.14435724840062947</v>
      </c>
      <c r="AJ15" s="4">
        <v>0.12447908856472249</v>
      </c>
      <c r="AK15" s="4">
        <v>0.5699612138883009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.59602907754269241</v>
      </c>
      <c r="AR15" s="4">
        <v>0.59463835014596411</v>
      </c>
      <c r="AS15" s="4">
        <v>0.26937091694099258</v>
      </c>
      <c r="AT15" s="4">
        <v>0.76590741922071892</v>
      </c>
      <c r="AU15" s="4">
        <v>0</v>
      </c>
      <c r="AV15" s="4" t="s">
        <v>126</v>
      </c>
      <c r="AW15" t="s">
        <v>209</v>
      </c>
      <c r="AX15" t="s">
        <v>209</v>
      </c>
      <c r="AY15" s="4">
        <v>4.0350000000000001</v>
      </c>
      <c r="AZ15" s="4">
        <v>27.757125154893373</v>
      </c>
      <c r="BA15" s="4" t="s">
        <v>127</v>
      </c>
      <c r="BD15" s="6"/>
    </row>
    <row r="16" spans="1:56">
      <c r="A16" s="1" t="s">
        <v>21</v>
      </c>
      <c r="B16" s="3" t="s">
        <v>108</v>
      </c>
      <c r="C16" s="4">
        <v>2</v>
      </c>
      <c r="D16" s="3" t="s">
        <v>213</v>
      </c>
      <c r="E16" s="18">
        <v>2</v>
      </c>
      <c r="F16" s="4">
        <v>4.0807899985401432</v>
      </c>
      <c r="G16" s="4">
        <v>0</v>
      </c>
      <c r="H16" s="4">
        <v>0.38504871715390904</v>
      </c>
      <c r="I16" s="4">
        <v>0</v>
      </c>
      <c r="J16" s="4">
        <v>25.184839447673152</v>
      </c>
      <c r="K16" s="4">
        <v>5.183721389768877</v>
      </c>
      <c r="L16" s="4">
        <v>1.1688116196314684</v>
      </c>
      <c r="M16" s="4">
        <v>4.3340262434312802</v>
      </c>
      <c r="N16" s="4">
        <v>1.6506608007082424</v>
      </c>
      <c r="O16" s="4">
        <v>14.01421822666029</v>
      </c>
      <c r="P16" s="4">
        <v>0.18119292677137902</v>
      </c>
      <c r="Q16" s="4">
        <v>3.6750832747605631</v>
      </c>
      <c r="R16" s="4">
        <v>0</v>
      </c>
      <c r="S16" s="4">
        <v>18.868062728726969</v>
      </c>
      <c r="T16" s="4">
        <v>0.307265633809575</v>
      </c>
      <c r="U16" s="4">
        <v>6.0159892555244621E-2</v>
      </c>
      <c r="V16" s="4">
        <v>0.4048306114545745</v>
      </c>
      <c r="W16" s="4">
        <v>0.20250686682243962</v>
      </c>
      <c r="X16" s="4">
        <v>8.1559025067815476</v>
      </c>
      <c r="Y16" s="4">
        <v>0</v>
      </c>
      <c r="Z16" s="4">
        <v>0</v>
      </c>
      <c r="AA16" s="4">
        <v>0</v>
      </c>
      <c r="AB16" s="4">
        <v>2.5576329997524332</v>
      </c>
      <c r="AC16" s="4">
        <v>18.631821679418209</v>
      </c>
      <c r="AD16" s="4">
        <v>0</v>
      </c>
      <c r="AE16" s="4">
        <v>0.17056302857284392</v>
      </c>
      <c r="AF16" s="4">
        <v>0.12260258146127928</v>
      </c>
      <c r="AG16" s="4">
        <v>0</v>
      </c>
      <c r="AH16" s="4">
        <v>0</v>
      </c>
      <c r="AI16" s="4">
        <v>0.14431374685294102</v>
      </c>
      <c r="AJ16" s="4">
        <v>0.41355734175806652</v>
      </c>
      <c r="AK16" s="4">
        <v>0.93430341342903056</v>
      </c>
      <c r="AL16" s="4">
        <v>0</v>
      </c>
      <c r="AM16" s="4">
        <v>0</v>
      </c>
      <c r="AN16" s="4">
        <v>0</v>
      </c>
      <c r="AO16" s="4">
        <v>0</v>
      </c>
      <c r="AP16" s="4">
        <v>9.5048903705328633E-2</v>
      </c>
      <c r="AQ16" s="4">
        <v>0.18774802024522838</v>
      </c>
      <c r="AR16" s="4">
        <v>0.26188628950818288</v>
      </c>
      <c r="AS16" s="4">
        <v>0.12490533377850789</v>
      </c>
      <c r="AT16" s="4">
        <v>0.52598794519993786</v>
      </c>
      <c r="AU16" s="4">
        <v>0</v>
      </c>
      <c r="AV16" s="4" t="s">
        <v>126</v>
      </c>
      <c r="AW16" t="s">
        <v>209</v>
      </c>
      <c r="AX16" t="s">
        <v>209</v>
      </c>
      <c r="AY16" s="4">
        <v>4.0419999999999998</v>
      </c>
      <c r="AZ16" s="4">
        <v>29.193468579913215</v>
      </c>
      <c r="BA16" s="4" t="s">
        <v>127</v>
      </c>
      <c r="BD16" s="6"/>
    </row>
    <row r="17" spans="1:56">
      <c r="A17" s="1" t="s">
        <v>18</v>
      </c>
      <c r="B17" s="3" t="s">
        <v>108</v>
      </c>
      <c r="C17" s="4">
        <v>1</v>
      </c>
      <c r="D17" s="3" t="s">
        <v>213</v>
      </c>
      <c r="E17" s="18" t="s">
        <v>125</v>
      </c>
      <c r="F17" s="4">
        <v>1.0766297164994076</v>
      </c>
      <c r="G17" s="4">
        <v>0</v>
      </c>
      <c r="H17" s="4">
        <v>0.11328736498816702</v>
      </c>
      <c r="I17" s="4">
        <v>0</v>
      </c>
      <c r="J17" s="4">
        <v>10.41159807430639</v>
      </c>
      <c r="K17" s="4">
        <v>6.9480519342297926</v>
      </c>
      <c r="L17" s="4">
        <v>0.44465483357241109</v>
      </c>
      <c r="M17" s="4">
        <v>4.35538315467626</v>
      </c>
      <c r="N17" s="4">
        <v>2.674069928530193</v>
      </c>
      <c r="O17" s="4">
        <v>12.831079310131306</v>
      </c>
      <c r="P17" s="4">
        <v>0.18952711501473624</v>
      </c>
      <c r="Q17" s="4">
        <v>3.5815506655859357</v>
      </c>
      <c r="R17" s="4">
        <v>0</v>
      </c>
      <c r="S17" s="4">
        <v>7.5259615400164099</v>
      </c>
      <c r="T17" s="4">
        <v>0.27954469310192714</v>
      </c>
      <c r="U17" s="4">
        <v>3.9501093428478865E-2</v>
      </c>
      <c r="V17" s="4">
        <v>0.35659385430773638</v>
      </c>
      <c r="W17" s="4">
        <v>0.23345093648848539</v>
      </c>
      <c r="X17" s="4">
        <v>1.0361673703801992</v>
      </c>
      <c r="Y17" s="4">
        <v>0.26925807479642377</v>
      </c>
      <c r="Z17" s="4">
        <v>0.12006591879845561</v>
      </c>
      <c r="AA17" s="4">
        <v>0</v>
      </c>
      <c r="AB17" s="4">
        <v>1.7648167722503822</v>
      </c>
      <c r="AC17" s="4">
        <v>12.590439373524557</v>
      </c>
      <c r="AD17" s="4">
        <v>7.9536279237624144E-2</v>
      </c>
      <c r="AE17" s="4">
        <v>0.29993558141111754</v>
      </c>
      <c r="AF17" s="4">
        <v>0</v>
      </c>
      <c r="AG17" s="4">
        <v>0</v>
      </c>
      <c r="AH17" s="4">
        <v>6.6391863838691972E-2</v>
      </c>
      <c r="AI17" s="4">
        <v>0.15217265446116307</v>
      </c>
      <c r="AJ17" s="4">
        <v>0.14850665079820827</v>
      </c>
      <c r="AK17" s="4">
        <v>0.77572921226984648</v>
      </c>
      <c r="AL17" s="4">
        <v>0</v>
      </c>
      <c r="AM17" s="4">
        <v>0.47012212177721424</v>
      </c>
      <c r="AN17" s="4">
        <v>0.268416433297959</v>
      </c>
      <c r="AO17" s="4">
        <v>0.38339759920638816</v>
      </c>
      <c r="AP17" s="4">
        <v>0</v>
      </c>
      <c r="AQ17" s="4">
        <v>0.14719145925976612</v>
      </c>
      <c r="AR17" s="4">
        <v>0.2994939731596869</v>
      </c>
      <c r="AS17" s="4">
        <v>0.10828166063953787</v>
      </c>
      <c r="AT17" s="4">
        <v>0.43712728159329889</v>
      </c>
      <c r="AU17" s="4">
        <v>8.8348263198111898E-2</v>
      </c>
      <c r="AV17" s="4" t="s">
        <v>126</v>
      </c>
      <c r="AW17" t="s">
        <v>209</v>
      </c>
      <c r="AX17" t="s">
        <v>209</v>
      </c>
      <c r="AY17" s="4">
        <v>3.931</v>
      </c>
      <c r="AZ17" s="4">
        <v>16.026456372421311</v>
      </c>
      <c r="BA17" s="4" t="s">
        <v>127</v>
      </c>
      <c r="BD17" s="5"/>
    </row>
    <row r="18" spans="1:56">
      <c r="A18" s="1" t="s">
        <v>18</v>
      </c>
      <c r="B18" s="3" t="s">
        <v>108</v>
      </c>
      <c r="C18" s="4">
        <v>1</v>
      </c>
      <c r="D18" s="3" t="s">
        <v>213</v>
      </c>
      <c r="E18" s="18">
        <v>2</v>
      </c>
      <c r="F18" s="4">
        <v>1.2833427035187517</v>
      </c>
      <c r="G18" s="4">
        <v>0</v>
      </c>
      <c r="H18" s="4">
        <v>0.16195114137283653</v>
      </c>
      <c r="I18" s="4">
        <v>0</v>
      </c>
      <c r="J18" s="4">
        <v>11.048443211359917</v>
      </c>
      <c r="K18" s="4">
        <v>5.2199591444102706</v>
      </c>
      <c r="L18" s="4">
        <v>0.5127516356597025</v>
      </c>
      <c r="M18" s="4">
        <v>3.2252761296257866</v>
      </c>
      <c r="N18" s="4">
        <v>1.6472072115803682</v>
      </c>
      <c r="O18" s="4">
        <v>9.5437266584712166</v>
      </c>
      <c r="P18" s="4">
        <v>0.12930353167912473</v>
      </c>
      <c r="Q18" s="4">
        <v>2.1479491244171838</v>
      </c>
      <c r="R18" s="4">
        <v>3.4252961147251661E-2</v>
      </c>
      <c r="S18" s="4">
        <v>4.9196302733450832</v>
      </c>
      <c r="T18" s="4">
        <v>0.13257193836085027</v>
      </c>
      <c r="U18" s="4">
        <v>3.3741858149957962E-2</v>
      </c>
      <c r="V18" s="4">
        <v>0.28387641417541581</v>
      </c>
      <c r="W18" s="4">
        <v>7.3591357900355106E-2</v>
      </c>
      <c r="X18" s="4">
        <v>0.90462607497787151</v>
      </c>
      <c r="Y18" s="4">
        <v>0.36193765325579552</v>
      </c>
      <c r="Z18" s="4">
        <v>5.1426856206558631E-2</v>
      </c>
      <c r="AA18" s="4">
        <v>0</v>
      </c>
      <c r="AB18" s="4">
        <v>0.90438343073582539</v>
      </c>
      <c r="AC18" s="4">
        <v>11.680832004136899</v>
      </c>
      <c r="AD18" s="4">
        <v>0</v>
      </c>
      <c r="AE18" s="4">
        <v>0.23543679202768505</v>
      </c>
      <c r="AF18" s="4">
        <v>0</v>
      </c>
      <c r="AG18" s="4">
        <v>0</v>
      </c>
      <c r="AH18" s="4">
        <v>0</v>
      </c>
      <c r="AI18" s="4">
        <v>6.02800944930224E-2</v>
      </c>
      <c r="AJ18" s="4">
        <v>0</v>
      </c>
      <c r="AK18" s="4">
        <v>0.37844243377209408</v>
      </c>
      <c r="AL18" s="4">
        <v>0</v>
      </c>
      <c r="AM18" s="4">
        <v>0.67299484887967531</v>
      </c>
      <c r="AN18" s="4">
        <v>0.27010960476258317</v>
      </c>
      <c r="AO18" s="4">
        <v>0</v>
      </c>
      <c r="AP18" s="4">
        <v>0</v>
      </c>
      <c r="AQ18" s="4">
        <v>0.11955610449870344</v>
      </c>
      <c r="AR18" s="4">
        <v>0.24741628036137295</v>
      </c>
      <c r="AS18" s="4">
        <v>8.9713873252714557E-2</v>
      </c>
      <c r="AT18" s="4">
        <v>0.43960295702191782</v>
      </c>
      <c r="AU18" s="4">
        <v>0</v>
      </c>
      <c r="AV18" s="4" t="s">
        <v>126</v>
      </c>
      <c r="AW18" t="s">
        <v>209</v>
      </c>
      <c r="AX18" t="s">
        <v>209</v>
      </c>
      <c r="AY18" s="4">
        <v>3.9710000000000001</v>
      </c>
      <c r="AZ18" s="4">
        <v>16.368672878367597</v>
      </c>
      <c r="BA18" s="4" t="s">
        <v>127</v>
      </c>
      <c r="BD18" s="5"/>
    </row>
    <row r="19" spans="1:56">
      <c r="A19" s="1" t="s">
        <v>18</v>
      </c>
      <c r="B19" s="3" t="s">
        <v>108</v>
      </c>
      <c r="C19" s="4">
        <v>2</v>
      </c>
      <c r="D19" s="3" t="s">
        <v>213</v>
      </c>
      <c r="E19" s="18" t="s">
        <v>125</v>
      </c>
      <c r="F19" s="4">
        <v>1.1114364164360051</v>
      </c>
      <c r="G19" s="4">
        <v>0</v>
      </c>
      <c r="H19" s="4">
        <v>0.17258297992628283</v>
      </c>
      <c r="I19" s="4">
        <v>0</v>
      </c>
      <c r="J19" s="4">
        <v>9.4151544147889741</v>
      </c>
      <c r="K19" s="4">
        <v>4.8743884811509215</v>
      </c>
      <c r="L19" s="4">
        <v>0.48933474198710031</v>
      </c>
      <c r="M19" s="4">
        <v>3.2280936587376097</v>
      </c>
      <c r="N19" s="4">
        <v>1.4138306067491329</v>
      </c>
      <c r="O19" s="4">
        <v>8.8417211053050426</v>
      </c>
      <c r="P19" s="4">
        <v>0.10542230063656774</v>
      </c>
      <c r="Q19" s="4">
        <v>1.7505711796932344</v>
      </c>
      <c r="R19" s="4">
        <v>0</v>
      </c>
      <c r="S19" s="4">
        <v>4.6268064585661168</v>
      </c>
      <c r="T19" s="4">
        <v>0.10836175262737878</v>
      </c>
      <c r="U19" s="4">
        <v>0</v>
      </c>
      <c r="V19" s="4">
        <v>0.30456423926062981</v>
      </c>
      <c r="W19" s="4">
        <v>6.6101091420269958E-2</v>
      </c>
      <c r="X19" s="4">
        <v>0.97813193074937355</v>
      </c>
      <c r="Y19" s="4">
        <v>0.28291625716351182</v>
      </c>
      <c r="Z19" s="4">
        <v>4.1740573119329945E-2</v>
      </c>
      <c r="AA19" s="4">
        <v>0</v>
      </c>
      <c r="AB19" s="4">
        <v>0.79810521996153505</v>
      </c>
      <c r="AC19" s="4">
        <v>10.976681617543999</v>
      </c>
      <c r="AD19" s="4">
        <v>0</v>
      </c>
      <c r="AE19" s="4">
        <v>0.23565974800957443</v>
      </c>
      <c r="AF19" s="4">
        <v>0</v>
      </c>
      <c r="AG19" s="4">
        <v>0</v>
      </c>
      <c r="AH19" s="4">
        <v>0</v>
      </c>
      <c r="AI19" s="4">
        <v>3.3046880694457915E-2</v>
      </c>
      <c r="AJ19" s="4">
        <v>0</v>
      </c>
      <c r="AK19" s="4">
        <v>0.34119875125710014</v>
      </c>
      <c r="AL19" s="4">
        <v>0</v>
      </c>
      <c r="AM19" s="4">
        <v>0.51798697483820633</v>
      </c>
      <c r="AN19" s="4">
        <v>0.22819813292900704</v>
      </c>
      <c r="AO19" s="4">
        <v>0.49295435310247609</v>
      </c>
      <c r="AP19" s="4">
        <v>0</v>
      </c>
      <c r="AQ19" s="4">
        <v>0.13919146933836288</v>
      </c>
      <c r="AR19" s="4">
        <v>0.23711643638737617</v>
      </c>
      <c r="AS19" s="4">
        <v>7.6426440777502477E-2</v>
      </c>
      <c r="AT19" s="4">
        <v>0.37658756683332151</v>
      </c>
      <c r="AU19" s="4">
        <v>0</v>
      </c>
      <c r="AV19" s="4" t="s">
        <v>126</v>
      </c>
      <c r="AW19" t="s">
        <v>209</v>
      </c>
      <c r="AX19" t="s">
        <v>209</v>
      </c>
      <c r="AY19" s="4">
        <v>4.0779999999999994</v>
      </c>
      <c r="AZ19" s="4">
        <v>13.977439921527209</v>
      </c>
      <c r="BA19" s="4" t="s">
        <v>127</v>
      </c>
      <c r="BD19" s="5"/>
    </row>
    <row r="20" spans="1:56">
      <c r="A20" s="1" t="s">
        <v>18</v>
      </c>
      <c r="B20" s="3" t="s">
        <v>108</v>
      </c>
      <c r="C20" s="4">
        <v>2</v>
      </c>
      <c r="D20" s="3" t="s">
        <v>213</v>
      </c>
      <c r="E20" s="18">
        <v>2</v>
      </c>
      <c r="F20" s="4">
        <v>2.9671668174333705</v>
      </c>
      <c r="G20" s="4">
        <v>0</v>
      </c>
      <c r="H20" s="4">
        <v>0.47221555079389399</v>
      </c>
      <c r="I20" s="4">
        <v>0</v>
      </c>
      <c r="J20" s="4">
        <v>20.909062943598553</v>
      </c>
      <c r="K20" s="4">
        <v>10.087743572005225</v>
      </c>
      <c r="L20" s="4">
        <v>0.9007635114596162</v>
      </c>
      <c r="M20" s="4">
        <v>4.0370126960988078</v>
      </c>
      <c r="N20" s="4">
        <v>1.711309195571614</v>
      </c>
      <c r="O20" s="4">
        <v>13.003893129029336</v>
      </c>
      <c r="P20" s="4">
        <v>0.18703917462473296</v>
      </c>
      <c r="Q20" s="4">
        <v>1.7557241247023685</v>
      </c>
      <c r="R20" s="4">
        <v>0</v>
      </c>
      <c r="S20" s="4">
        <v>4.0612247377196997</v>
      </c>
      <c r="T20" s="4">
        <v>0.34114219527890427</v>
      </c>
      <c r="U20" s="4">
        <v>7.0332409855819775E-2</v>
      </c>
      <c r="V20" s="4">
        <v>0.37516228883445496</v>
      </c>
      <c r="W20" s="4">
        <v>0.10108578266963328</v>
      </c>
      <c r="X20" s="4">
        <v>3.9798101004570405</v>
      </c>
      <c r="Y20" s="4">
        <v>0</v>
      </c>
      <c r="Z20" s="4">
        <v>9.5414793533043649E-2</v>
      </c>
      <c r="AA20" s="4">
        <v>0</v>
      </c>
      <c r="AB20" s="4">
        <v>1.8727052022108956</v>
      </c>
      <c r="AC20" s="4">
        <v>25.063543984154048</v>
      </c>
      <c r="AD20" s="4">
        <v>0</v>
      </c>
      <c r="AE20" s="4">
        <v>0.18690343284601374</v>
      </c>
      <c r="AF20" s="4">
        <v>0</v>
      </c>
      <c r="AG20" s="4">
        <v>0</v>
      </c>
      <c r="AH20" s="4">
        <v>0</v>
      </c>
      <c r="AI20" s="4">
        <v>0.15062077110452787</v>
      </c>
      <c r="AJ20" s="4">
        <v>0.15799019419306867</v>
      </c>
      <c r="AK20" s="4">
        <v>0.62068067064225285</v>
      </c>
      <c r="AL20" s="4">
        <v>0</v>
      </c>
      <c r="AM20" s="4">
        <v>6.5659697801056016E-2</v>
      </c>
      <c r="AN20" s="4">
        <v>0</v>
      </c>
      <c r="AO20" s="4">
        <v>0</v>
      </c>
      <c r="AP20" s="4">
        <v>6.3795762277252643E-2</v>
      </c>
      <c r="AQ20" s="4">
        <v>0.12779802884557714</v>
      </c>
      <c r="AR20" s="4">
        <v>0.17817035563556655</v>
      </c>
      <c r="AS20" s="4">
        <v>6.2164814903353759E-2</v>
      </c>
      <c r="AT20" s="4">
        <v>0.63890219837521489</v>
      </c>
      <c r="AU20" s="4">
        <v>0</v>
      </c>
      <c r="AV20" s="4" t="s">
        <v>126</v>
      </c>
      <c r="AW20" t="s">
        <v>209</v>
      </c>
      <c r="AX20" t="s">
        <v>209</v>
      </c>
      <c r="AY20" s="4">
        <v>4.0179999999999998</v>
      </c>
      <c r="AZ20" s="4">
        <v>31.358885017422796</v>
      </c>
      <c r="BA20" s="4" t="s">
        <v>127</v>
      </c>
      <c r="BD20" s="5"/>
    </row>
    <row r="21" spans="1:56">
      <c r="A21" s="1" t="s">
        <v>94</v>
      </c>
      <c r="B21" s="3" t="s">
        <v>110</v>
      </c>
      <c r="C21" s="4">
        <v>1</v>
      </c>
      <c r="D21" s="3" t="s">
        <v>211</v>
      </c>
      <c r="E21" s="18" t="s">
        <v>125</v>
      </c>
      <c r="F21" s="4">
        <v>0.12010772392195473</v>
      </c>
      <c r="G21" s="4">
        <v>0</v>
      </c>
      <c r="H21" s="4">
        <v>0.16720217501212375</v>
      </c>
      <c r="I21" s="4">
        <v>1.0434289062872533E-2</v>
      </c>
      <c r="J21" s="4">
        <v>5.139358313099482</v>
      </c>
      <c r="K21" s="4">
        <v>1.4756842334724176</v>
      </c>
      <c r="L21" s="4">
        <v>0.34811944876938627</v>
      </c>
      <c r="M21" s="4">
        <v>1.1416159858571324</v>
      </c>
      <c r="N21" s="4">
        <v>0.98009965156217937</v>
      </c>
      <c r="O21" s="4">
        <v>1.2653760346876717</v>
      </c>
      <c r="P21" s="4">
        <v>0.15132669283026104</v>
      </c>
      <c r="Q21" s="4">
        <v>0.87850683029990928</v>
      </c>
      <c r="R21" s="4">
        <v>0</v>
      </c>
      <c r="S21" s="4">
        <v>0.8199443141036995</v>
      </c>
      <c r="T21" s="4">
        <v>0.14911606615727435</v>
      </c>
      <c r="U21" s="4">
        <v>3.4652019052748041E-2</v>
      </c>
      <c r="V21" s="4">
        <v>5.6904547392890553E-2</v>
      </c>
      <c r="W21" s="4">
        <v>0.40900263962862182</v>
      </c>
      <c r="X21" s="4">
        <v>0.57077634777002229</v>
      </c>
      <c r="Y21" s="4">
        <v>6.2777485010003839E-2</v>
      </c>
      <c r="Z21" s="4">
        <v>0.25509740137702874</v>
      </c>
      <c r="AA21" s="4">
        <v>0</v>
      </c>
      <c r="AB21" s="4">
        <v>2.778740699040767</v>
      </c>
      <c r="AC21" s="4">
        <v>2.6418460143666747</v>
      </c>
      <c r="AD21" s="4">
        <v>0</v>
      </c>
      <c r="AE21" s="4">
        <v>5.4587333142488745E-2</v>
      </c>
      <c r="AF21" s="4">
        <v>2.454592241888243E-2</v>
      </c>
      <c r="AG21" s="4">
        <v>0</v>
      </c>
      <c r="AH21" s="4">
        <v>0.99438988594900946</v>
      </c>
      <c r="AI21" s="4">
        <v>1.1553850727277952</v>
      </c>
      <c r="AJ21" s="4">
        <v>2.0631367089404042</v>
      </c>
      <c r="AK21" s="4">
        <v>1.9021984753840644</v>
      </c>
      <c r="AL21" s="4">
        <v>0</v>
      </c>
      <c r="AM21" s="4">
        <v>4.154612998091925E-2</v>
      </c>
      <c r="AN21" s="4">
        <v>2.6095134296080756E-2</v>
      </c>
      <c r="AO21" s="4">
        <v>3.9545158533135831E-2</v>
      </c>
      <c r="AP21" s="4">
        <v>0</v>
      </c>
      <c r="AQ21" s="4">
        <v>8.0577773361730318E-2</v>
      </c>
      <c r="AR21" s="4">
        <v>0.20369911469017085</v>
      </c>
      <c r="AS21" s="4">
        <v>2.1149542645357282E-2</v>
      </c>
      <c r="AT21" s="4">
        <v>0.51170831462311517</v>
      </c>
      <c r="AU21" s="4">
        <v>7.8459682690790858E-2</v>
      </c>
      <c r="AV21" s="4" t="s">
        <v>155</v>
      </c>
      <c r="AY21" s="4">
        <v>10.041</v>
      </c>
      <c r="AZ21" s="4">
        <v>11.054675829102521</v>
      </c>
      <c r="BA21" s="4" t="s">
        <v>127</v>
      </c>
      <c r="BD21" s="5"/>
    </row>
    <row r="22" spans="1:56">
      <c r="A22" s="1" t="s">
        <v>94</v>
      </c>
      <c r="B22" s="3" t="s">
        <v>110</v>
      </c>
      <c r="C22" s="4">
        <v>2</v>
      </c>
      <c r="D22" s="3" t="s">
        <v>211</v>
      </c>
      <c r="E22" s="18" t="s">
        <v>125</v>
      </c>
      <c r="F22" s="4">
        <v>3.5890670086921858E-2</v>
      </c>
      <c r="G22" s="4">
        <v>0</v>
      </c>
      <c r="H22" s="4">
        <v>0.17650080684494077</v>
      </c>
      <c r="I22" s="4">
        <v>0</v>
      </c>
      <c r="J22" s="4">
        <v>3.3564497919595482</v>
      </c>
      <c r="K22" s="4">
        <v>1.0543645107803856</v>
      </c>
      <c r="L22" s="4">
        <v>0.3029629945892216</v>
      </c>
      <c r="M22" s="4">
        <v>0.82025287813101966</v>
      </c>
      <c r="N22" s="4">
        <v>0.79490222434254409</v>
      </c>
      <c r="O22" s="4">
        <v>0.92405607642447996</v>
      </c>
      <c r="P22" s="4">
        <v>0.14227120713584104</v>
      </c>
      <c r="Q22" s="4">
        <v>0.62334993897504942</v>
      </c>
      <c r="R22" s="4">
        <v>0</v>
      </c>
      <c r="S22" s="4">
        <v>0.65602587459208195</v>
      </c>
      <c r="T22" s="4">
        <v>7.6204234660953135E-2</v>
      </c>
      <c r="U22" s="4">
        <v>3.1633112149704601E-2</v>
      </c>
      <c r="V22" s="4">
        <v>4.601150826416317E-2</v>
      </c>
      <c r="W22" s="4">
        <v>0.4140988429015095</v>
      </c>
      <c r="X22" s="4">
        <v>0.36997005561904533</v>
      </c>
      <c r="Y22" s="4">
        <v>5.4858377427749072E-2</v>
      </c>
      <c r="Z22" s="4">
        <v>0.18776073946484864</v>
      </c>
      <c r="AA22" s="4">
        <v>2.5878721721079596E-2</v>
      </c>
      <c r="AB22" s="4">
        <v>2.4702678457753109</v>
      </c>
      <c r="AC22" s="4">
        <v>2.0989950634894452</v>
      </c>
      <c r="AD22" s="4">
        <v>0</v>
      </c>
      <c r="AE22" s="4">
        <v>5.2552209380088734E-2</v>
      </c>
      <c r="AF22" s="4">
        <v>2.4441335559209972E-2</v>
      </c>
      <c r="AG22" s="4">
        <v>0</v>
      </c>
      <c r="AH22" s="4">
        <v>0.97390080376418375</v>
      </c>
      <c r="AI22" s="4">
        <v>0.89809616342266385</v>
      </c>
      <c r="AJ22" s="4">
        <v>2.1418225746492792</v>
      </c>
      <c r="AK22" s="4">
        <v>1.2171238352578582</v>
      </c>
      <c r="AL22" s="4">
        <v>0</v>
      </c>
      <c r="AM22" s="4">
        <v>3.8731869097579891E-2</v>
      </c>
      <c r="AN22" s="4">
        <v>2.7442249342875175E-2</v>
      </c>
      <c r="AO22" s="4">
        <v>1.5734700558393412E-2</v>
      </c>
      <c r="AP22" s="4">
        <v>0</v>
      </c>
      <c r="AQ22" s="4">
        <v>9.4786231058961015E-2</v>
      </c>
      <c r="AR22" s="4">
        <v>0.16953389530775315</v>
      </c>
      <c r="AS22" s="4">
        <v>0</v>
      </c>
      <c r="AT22" s="4">
        <v>0.51709725212954172</v>
      </c>
      <c r="AU22" s="4">
        <v>8.3378499674652232E-2</v>
      </c>
      <c r="AV22" s="4" t="s">
        <v>155</v>
      </c>
      <c r="AY22" s="4">
        <v>9.8659999999999997</v>
      </c>
      <c r="AZ22" s="4">
        <v>11.048043786743248</v>
      </c>
      <c r="BA22" s="4" t="s">
        <v>127</v>
      </c>
      <c r="BD22" s="5"/>
    </row>
    <row r="23" spans="1:56">
      <c r="A23" s="1" t="s">
        <v>16</v>
      </c>
      <c r="B23" s="3" t="s">
        <v>110</v>
      </c>
      <c r="C23" s="4">
        <v>1</v>
      </c>
      <c r="D23" s="3" t="s">
        <v>211</v>
      </c>
      <c r="E23" s="18" t="s">
        <v>125</v>
      </c>
      <c r="F23" s="4">
        <v>0.58583517069317315</v>
      </c>
      <c r="G23" s="4">
        <v>0</v>
      </c>
      <c r="H23" s="4">
        <v>0.21647039272078694</v>
      </c>
      <c r="I23" s="4">
        <v>0</v>
      </c>
      <c r="J23" s="4">
        <v>7.6411802239613236</v>
      </c>
      <c r="K23" s="4">
        <v>3.5320378436323132</v>
      </c>
      <c r="L23" s="4">
        <v>0.33126465555639456</v>
      </c>
      <c r="M23" s="4">
        <v>1.3000284546433116</v>
      </c>
      <c r="N23" s="4">
        <v>1.4570292522449215</v>
      </c>
      <c r="O23" s="4">
        <v>1.8554050943496205</v>
      </c>
      <c r="P23" s="4">
        <v>0.18734523907838399</v>
      </c>
      <c r="Q23" s="4">
        <v>1.0580015902794071</v>
      </c>
      <c r="R23" s="4">
        <v>0</v>
      </c>
      <c r="S23" s="4">
        <v>1.1439895944710405</v>
      </c>
      <c r="T23" s="4">
        <v>0.14510424928176924</v>
      </c>
      <c r="U23" s="4">
        <v>4.1095292652096181E-2</v>
      </c>
      <c r="V23" s="4">
        <v>4.4415823247895801E-2</v>
      </c>
      <c r="W23" s="4">
        <v>0.66965337605472153</v>
      </c>
      <c r="X23" s="4">
        <v>0.79992575601993765</v>
      </c>
      <c r="Y23" s="4">
        <v>8.41265007687894E-2</v>
      </c>
      <c r="Z23" s="4">
        <v>0.179760375246176</v>
      </c>
      <c r="AA23" s="4">
        <v>5.124130500203717E-2</v>
      </c>
      <c r="AB23" s="4">
        <v>1.9988972190842662</v>
      </c>
      <c r="AC23" s="4">
        <v>5.5237537472932781</v>
      </c>
      <c r="AD23" s="4">
        <v>0</v>
      </c>
      <c r="AE23" s="4">
        <v>6.0790509103449041E-2</v>
      </c>
      <c r="AF23" s="4">
        <v>3.875091701108619E-2</v>
      </c>
      <c r="AG23" s="4">
        <v>0</v>
      </c>
      <c r="AH23" s="4">
        <v>0.40756186117544324</v>
      </c>
      <c r="AI23" s="4">
        <v>2.8865900345606104</v>
      </c>
      <c r="AJ23" s="4">
        <v>1.0829521607593302</v>
      </c>
      <c r="AK23" s="4">
        <v>2.6810290086483133</v>
      </c>
      <c r="AL23" s="4">
        <v>0</v>
      </c>
      <c r="AM23" s="4">
        <v>3.6188557065700788E-2</v>
      </c>
      <c r="AN23" s="4">
        <v>3.5609316465526196E-2</v>
      </c>
      <c r="AO23" s="4">
        <v>2.6960440701592404E-2</v>
      </c>
      <c r="AP23" s="4">
        <v>0</v>
      </c>
      <c r="AQ23" s="4">
        <v>8.7019565747234018E-2</v>
      </c>
      <c r="AR23" s="4">
        <v>0.2379533671663335</v>
      </c>
      <c r="AS23" s="4">
        <v>1.9306358080864523E-2</v>
      </c>
      <c r="AT23" s="4">
        <v>0.54917957225510794</v>
      </c>
      <c r="AU23" s="4">
        <v>0.10226478808435689</v>
      </c>
      <c r="AV23" s="4" t="s">
        <v>155</v>
      </c>
      <c r="AY23" s="4">
        <v>9.9420000000000002</v>
      </c>
      <c r="AZ23" s="4">
        <v>12.774089720377724</v>
      </c>
      <c r="BA23" s="4" t="s">
        <v>127</v>
      </c>
      <c r="BD23" s="5"/>
    </row>
    <row r="24" spans="1:56">
      <c r="A24" s="1" t="s">
        <v>16</v>
      </c>
      <c r="B24" s="3" t="s">
        <v>110</v>
      </c>
      <c r="C24" s="4">
        <v>1</v>
      </c>
      <c r="D24" s="3" t="s">
        <v>211</v>
      </c>
      <c r="E24" s="18" t="s">
        <v>128</v>
      </c>
      <c r="F24" s="4">
        <v>0.50764230208262073</v>
      </c>
      <c r="G24" s="4">
        <v>0</v>
      </c>
      <c r="H24" s="4">
        <v>0.20335364750768417</v>
      </c>
      <c r="I24" s="4">
        <v>0</v>
      </c>
      <c r="J24" s="4">
        <v>7.6550443345212589</v>
      </c>
      <c r="K24" s="4">
        <v>3.5058582227902404</v>
      </c>
      <c r="L24" s="4">
        <v>0.34192970952614243</v>
      </c>
      <c r="M24" s="4">
        <v>1.3130433556376138</v>
      </c>
      <c r="N24" s="4">
        <v>1.4800609930661475</v>
      </c>
      <c r="O24" s="4">
        <v>1.8563481197425744</v>
      </c>
      <c r="P24" s="4">
        <v>0.19216905897607128</v>
      </c>
      <c r="Q24" s="4">
        <v>1.0837990135612585</v>
      </c>
      <c r="R24" s="4">
        <v>0</v>
      </c>
      <c r="S24" s="4">
        <v>1.1604472783150177</v>
      </c>
      <c r="T24" s="4">
        <v>0.15587944742510962</v>
      </c>
      <c r="U24" s="4">
        <v>4.3511584563670408E-2</v>
      </c>
      <c r="V24" s="4">
        <v>4.5426112129936719E-2</v>
      </c>
      <c r="W24" s="4">
        <v>0.67638597765605957</v>
      </c>
      <c r="X24" s="4">
        <v>0.81356712814643839</v>
      </c>
      <c r="Y24" s="4">
        <v>8.5173123380087729E-2</v>
      </c>
      <c r="Z24" s="4">
        <v>0.18495781103609016</v>
      </c>
      <c r="AA24" s="4">
        <v>5.2894636215469464E-2</v>
      </c>
      <c r="AB24" s="4">
        <v>2.08270346769037</v>
      </c>
      <c r="AC24" s="4">
        <v>5.7115409109207169</v>
      </c>
      <c r="AD24" s="4">
        <v>0</v>
      </c>
      <c r="AE24" s="4">
        <v>6.0430960997348099E-2</v>
      </c>
      <c r="AF24" s="4">
        <v>3.9020292435494493E-2</v>
      </c>
      <c r="AG24" s="4">
        <v>0</v>
      </c>
      <c r="AH24" s="4">
        <v>0.43567517033288317</v>
      </c>
      <c r="AI24" s="4">
        <v>3.0500753944280823</v>
      </c>
      <c r="AJ24" s="4">
        <v>1.1102346481162118</v>
      </c>
      <c r="AK24" s="4">
        <v>2.7708374451853031</v>
      </c>
      <c r="AL24" s="4">
        <v>0</v>
      </c>
      <c r="AM24" s="4">
        <v>3.3779855869766708E-2</v>
      </c>
      <c r="AN24" s="4">
        <v>4.0226816169151122E-2</v>
      </c>
      <c r="AO24" s="4">
        <v>2.6320275481971529E-2</v>
      </c>
      <c r="AP24" s="4">
        <v>0</v>
      </c>
      <c r="AQ24" s="4">
        <v>7.4404334354044116E-2</v>
      </c>
      <c r="AR24" s="4">
        <v>0.22369876459344099</v>
      </c>
      <c r="AS24" s="4">
        <v>2.0152829807573817E-2</v>
      </c>
      <c r="AT24" s="4">
        <v>0.57003078070454727</v>
      </c>
      <c r="AU24" s="4">
        <v>0.10727923807805199</v>
      </c>
      <c r="AV24" s="4" t="s">
        <v>155</v>
      </c>
      <c r="AY24" s="4">
        <v>10.103</v>
      </c>
      <c r="AZ24" s="4">
        <v>12.471543106008589</v>
      </c>
      <c r="BA24" s="4" t="s">
        <v>127</v>
      </c>
      <c r="BD24" s="6"/>
    </row>
    <row r="25" spans="1:56">
      <c r="A25" s="1" t="s">
        <v>17</v>
      </c>
      <c r="B25" s="3" t="s">
        <v>110</v>
      </c>
      <c r="C25" s="4">
        <v>1</v>
      </c>
      <c r="D25" s="3" t="s">
        <v>211</v>
      </c>
      <c r="E25" s="18" t="s">
        <v>125</v>
      </c>
      <c r="F25" s="4">
        <v>0.87882706053247861</v>
      </c>
      <c r="G25" s="4">
        <v>0</v>
      </c>
      <c r="H25" s="4">
        <v>0.2524148227321058</v>
      </c>
      <c r="I25" s="4">
        <v>0</v>
      </c>
      <c r="J25" s="4">
        <v>8.3631569095356291</v>
      </c>
      <c r="K25" s="4">
        <v>3.9643781676575132</v>
      </c>
      <c r="L25" s="4">
        <v>0.37135227794623693</v>
      </c>
      <c r="M25" s="4">
        <v>1.0541068133183971</v>
      </c>
      <c r="N25" s="4">
        <v>1.437639520433436</v>
      </c>
      <c r="O25" s="4">
        <v>1.607720617056966</v>
      </c>
      <c r="P25" s="4">
        <v>0.22333058583785537</v>
      </c>
      <c r="Q25" s="4">
        <v>0.89074117913638917</v>
      </c>
      <c r="R25" s="4">
        <v>0</v>
      </c>
      <c r="S25" s="4">
        <v>1.4186806707830559</v>
      </c>
      <c r="T25" s="4">
        <v>0.23282336912510065</v>
      </c>
      <c r="U25" s="4">
        <v>9.4241279680010004E-2</v>
      </c>
      <c r="V25" s="4">
        <v>0.15630062044972298</v>
      </c>
      <c r="W25" s="4">
        <v>0.38243627726967805</v>
      </c>
      <c r="X25" s="4">
        <v>1.2098450246480561</v>
      </c>
      <c r="Y25" s="4">
        <v>0.30457314587656403</v>
      </c>
      <c r="Z25" s="4">
        <v>0.18946345718726379</v>
      </c>
      <c r="AA25" s="4">
        <v>0</v>
      </c>
      <c r="AB25" s="4">
        <v>1.6526814043421056</v>
      </c>
      <c r="AC25" s="4">
        <v>6.8558354690813976</v>
      </c>
      <c r="AD25" s="4">
        <v>0</v>
      </c>
      <c r="AE25" s="4">
        <v>4.9201493735220904E-2</v>
      </c>
      <c r="AF25" s="4">
        <v>7.8414912355561694E-2</v>
      </c>
      <c r="AG25" s="4">
        <v>0</v>
      </c>
      <c r="AH25" s="4">
        <v>0.40464406218629717</v>
      </c>
      <c r="AI25" s="4">
        <v>2.5821955216369195</v>
      </c>
      <c r="AJ25" s="4">
        <v>1.0017149706702766</v>
      </c>
      <c r="AK25" s="4">
        <v>2.9869039913306343</v>
      </c>
      <c r="AL25" s="4">
        <v>0</v>
      </c>
      <c r="AM25" s="4">
        <v>0</v>
      </c>
      <c r="AN25" s="4">
        <v>0.1946587829181036</v>
      </c>
      <c r="AO25" s="4">
        <v>0.4551637900555095</v>
      </c>
      <c r="AP25" s="4">
        <v>0</v>
      </c>
      <c r="AQ25" s="4">
        <v>5.4787411504225149E-2</v>
      </c>
      <c r="AR25" s="4">
        <v>0.21653803380795755</v>
      </c>
      <c r="AS25" s="4">
        <v>4.7670532716916056E-2</v>
      </c>
      <c r="AT25" s="4">
        <v>0.57569220071203409</v>
      </c>
      <c r="AU25" s="4">
        <v>9.2526300309548379E-2</v>
      </c>
      <c r="AV25" s="4" t="s">
        <v>155</v>
      </c>
      <c r="AY25" s="4">
        <v>10.034000000000001</v>
      </c>
      <c r="AZ25" s="4">
        <v>13.055610922862291</v>
      </c>
      <c r="BA25" s="4" t="s">
        <v>127</v>
      </c>
      <c r="BD25" s="5"/>
    </row>
    <row r="26" spans="1:56">
      <c r="A26" s="1" t="s">
        <v>15</v>
      </c>
      <c r="B26" s="3" t="s">
        <v>110</v>
      </c>
      <c r="C26" s="4">
        <v>1</v>
      </c>
      <c r="D26" s="3" t="s">
        <v>211</v>
      </c>
      <c r="E26" s="18" t="s">
        <v>125</v>
      </c>
      <c r="F26" s="4">
        <v>0.26706258158217039</v>
      </c>
      <c r="G26" s="4">
        <v>0</v>
      </c>
      <c r="H26" s="4">
        <v>0.24697855973743674</v>
      </c>
      <c r="I26" s="4">
        <v>0</v>
      </c>
      <c r="J26" s="4">
        <v>6.0326527092389801</v>
      </c>
      <c r="K26" s="4">
        <v>1.9531434910046375</v>
      </c>
      <c r="L26" s="4">
        <v>0.35621453466737313</v>
      </c>
      <c r="M26" s="4">
        <v>1.2306619617640848</v>
      </c>
      <c r="N26" s="4">
        <v>0.90568510574109196</v>
      </c>
      <c r="O26" s="4">
        <v>1.7438683859645687</v>
      </c>
      <c r="P26" s="4">
        <v>0.15312327639137993</v>
      </c>
      <c r="Q26" s="4">
        <v>1.0189312894843057</v>
      </c>
      <c r="R26" s="4">
        <v>0</v>
      </c>
      <c r="S26" s="4">
        <v>1.1743274861848756</v>
      </c>
      <c r="T26" s="4">
        <v>0.15416013117382082</v>
      </c>
      <c r="U26" s="4">
        <v>6.3192789776551614E-2</v>
      </c>
      <c r="V26" s="4">
        <v>5.5748970112241392E-2</v>
      </c>
      <c r="W26" s="4">
        <v>0.67329922227876138</v>
      </c>
      <c r="X26" s="4">
        <v>0.79318953538220915</v>
      </c>
      <c r="Y26" s="4">
        <v>5.9442785784998745E-2</v>
      </c>
      <c r="Z26" s="4">
        <v>0.24925753100040807</v>
      </c>
      <c r="AA26" s="4">
        <v>2.7502610171365502E-2</v>
      </c>
      <c r="AB26" s="4">
        <v>2.7066835396822562</v>
      </c>
      <c r="AC26" s="4">
        <v>3.5016121703424528</v>
      </c>
      <c r="AD26" s="4">
        <v>0</v>
      </c>
      <c r="AE26" s="4">
        <v>4.6434318618763314E-2</v>
      </c>
      <c r="AF26" s="4">
        <v>3.471398775474089E-2</v>
      </c>
      <c r="AG26" s="4">
        <v>0</v>
      </c>
      <c r="AH26" s="4">
        <v>0.8598793798537685</v>
      </c>
      <c r="AI26" s="4">
        <v>2.1021562924415798</v>
      </c>
      <c r="AJ26" s="4">
        <v>1.6693454263825602</v>
      </c>
      <c r="AK26" s="4">
        <v>2.4279252509510236</v>
      </c>
      <c r="AL26" s="4">
        <v>0</v>
      </c>
      <c r="AM26" s="4">
        <v>5.0643115822661629E-2</v>
      </c>
      <c r="AN26" s="4">
        <v>1.7349794030631947E-2</v>
      </c>
      <c r="AO26" s="4">
        <v>1.4342758480610281E-2</v>
      </c>
      <c r="AP26" s="4">
        <v>0</v>
      </c>
      <c r="AQ26" s="4">
        <v>0.15367162027793055</v>
      </c>
      <c r="AR26" s="4">
        <v>0.28377227408436162</v>
      </c>
      <c r="AS26" s="4">
        <v>2.7254545734997564E-2</v>
      </c>
      <c r="AT26" s="4">
        <v>0.39920465688219098</v>
      </c>
      <c r="AU26" s="4">
        <v>6.6722668330815152E-2</v>
      </c>
      <c r="AV26" s="4" t="s">
        <v>155</v>
      </c>
      <c r="AY26" s="4">
        <v>14.954000000000001</v>
      </c>
      <c r="AZ26" s="4">
        <v>10.900093620436731</v>
      </c>
      <c r="BA26" s="4" t="s">
        <v>127</v>
      </c>
      <c r="BD26" s="5"/>
    </row>
    <row r="27" spans="1:56">
      <c r="A27" s="1" t="s">
        <v>15</v>
      </c>
      <c r="B27" s="3" t="s">
        <v>110</v>
      </c>
      <c r="C27" s="4">
        <v>2</v>
      </c>
      <c r="D27" s="3" t="s">
        <v>211</v>
      </c>
      <c r="E27" s="18" t="s">
        <v>125</v>
      </c>
      <c r="F27" s="4">
        <v>0.53931272633829896</v>
      </c>
      <c r="G27" s="4">
        <v>0</v>
      </c>
      <c r="H27" s="4">
        <v>0.20458324256331045</v>
      </c>
      <c r="I27" s="4">
        <v>0</v>
      </c>
      <c r="J27" s="4">
        <v>6.2562724087942057</v>
      </c>
      <c r="K27" s="4">
        <v>2.3443084202585691</v>
      </c>
      <c r="L27" s="4">
        <v>0.34879404621691978</v>
      </c>
      <c r="M27" s="4">
        <v>1.1401513773333096</v>
      </c>
      <c r="N27" s="4">
        <v>1.0763611708870351</v>
      </c>
      <c r="O27" s="4">
        <v>1.7291998891751852</v>
      </c>
      <c r="P27" s="4">
        <v>0.18097556768116996</v>
      </c>
      <c r="Q27" s="4">
        <v>1.107929350051907</v>
      </c>
      <c r="R27" s="4">
        <v>0</v>
      </c>
      <c r="S27" s="4">
        <v>1.0826840007605316</v>
      </c>
      <c r="T27" s="4">
        <v>0.18258334097385159</v>
      </c>
      <c r="U27" s="4">
        <v>5.1961666436551153E-2</v>
      </c>
      <c r="V27" s="4">
        <v>5.0957829106057173E-2</v>
      </c>
      <c r="W27" s="4">
        <v>0.58443746767343896</v>
      </c>
      <c r="X27" s="4">
        <v>0.6613676298361123</v>
      </c>
      <c r="Y27" s="4">
        <v>5.4223589041248639E-2</v>
      </c>
      <c r="Z27" s="4">
        <v>0.22539342032381213</v>
      </c>
      <c r="AA27" s="4">
        <v>2.644554442909065E-2</v>
      </c>
      <c r="AB27" s="4">
        <v>2.4834205209847964</v>
      </c>
      <c r="AC27" s="4">
        <v>4.096214200728693</v>
      </c>
      <c r="AD27" s="4">
        <v>0</v>
      </c>
      <c r="AE27" s="4">
        <v>5.0497865957599149E-2</v>
      </c>
      <c r="AF27" s="4">
        <v>3.0901758416371231E-2</v>
      </c>
      <c r="AG27" s="4">
        <v>0</v>
      </c>
      <c r="AH27" s="4">
        <v>0.63067848229991286</v>
      </c>
      <c r="AI27" s="4">
        <v>2.131707829658712</v>
      </c>
      <c r="AJ27" s="4">
        <v>1.5307629428369274</v>
      </c>
      <c r="AK27" s="4">
        <v>2.3474999062095914</v>
      </c>
      <c r="AL27" s="4">
        <v>2.2050786992183834E-2</v>
      </c>
      <c r="AM27" s="4">
        <v>6.3384091786151106E-2</v>
      </c>
      <c r="AN27" s="4">
        <v>1.3400231781143628E-2</v>
      </c>
      <c r="AO27" s="4">
        <v>0</v>
      </c>
      <c r="AP27" s="4">
        <v>0</v>
      </c>
      <c r="AQ27" s="4">
        <v>0.11905600731262751</v>
      </c>
      <c r="AR27" s="4">
        <v>0.25140622587148426</v>
      </c>
      <c r="AS27" s="4">
        <v>1.8808047240176155E-2</v>
      </c>
      <c r="AT27" s="4">
        <v>0.41836982216248281</v>
      </c>
      <c r="AU27" s="4">
        <v>8.1151598564471156E-2</v>
      </c>
      <c r="AV27" s="4" t="s">
        <v>155</v>
      </c>
      <c r="AY27" s="4">
        <v>14.871</v>
      </c>
      <c r="AZ27" s="4">
        <v>10.086746015735706</v>
      </c>
      <c r="BA27" s="4" t="s">
        <v>127</v>
      </c>
      <c r="BD27" s="5"/>
    </row>
    <row r="28" spans="1:56">
      <c r="A28" s="1" t="s">
        <v>19</v>
      </c>
      <c r="B28" s="3" t="s">
        <v>110</v>
      </c>
      <c r="C28" s="4">
        <v>1</v>
      </c>
      <c r="D28" s="3" t="s">
        <v>211</v>
      </c>
      <c r="E28" s="18" t="s">
        <v>125</v>
      </c>
      <c r="F28" s="4">
        <v>0.70969976034739357</v>
      </c>
      <c r="G28" s="4">
        <v>0</v>
      </c>
      <c r="H28" s="4">
        <v>0.13383468706654275</v>
      </c>
      <c r="I28" s="4">
        <v>0</v>
      </c>
      <c r="J28" s="4">
        <v>7.586092250798993</v>
      </c>
      <c r="K28" s="4">
        <v>1.5189390982846844</v>
      </c>
      <c r="L28" s="4">
        <v>0.27512754167233916</v>
      </c>
      <c r="M28" s="4">
        <v>1.2765459068747587</v>
      </c>
      <c r="N28" s="4">
        <v>0.94046320030475117</v>
      </c>
      <c r="O28" s="4">
        <v>3.0076620508582534</v>
      </c>
      <c r="P28" s="4">
        <v>0.26195885115672907</v>
      </c>
      <c r="Q28" s="4">
        <v>1.8416891761694343</v>
      </c>
      <c r="R28" s="4">
        <v>0</v>
      </c>
      <c r="S28" s="4">
        <v>2.1759131739242115</v>
      </c>
      <c r="T28" s="4">
        <v>0.19111007058678195</v>
      </c>
      <c r="U28" s="4">
        <v>3.5005417385664012E-2</v>
      </c>
      <c r="V28" s="4">
        <v>5.2829908285681508E-2</v>
      </c>
      <c r="W28" s="4">
        <v>0.6488810245852481</v>
      </c>
      <c r="X28" s="4">
        <v>1.5463841847472941</v>
      </c>
      <c r="Y28" s="4">
        <v>8.2468027502554025E-2</v>
      </c>
      <c r="Z28" s="4">
        <v>0.18427050075284176</v>
      </c>
      <c r="AA28" s="4">
        <v>0</v>
      </c>
      <c r="AB28" s="4">
        <v>2.8927617495952238</v>
      </c>
      <c r="AC28" s="4">
        <v>4.148955216802694</v>
      </c>
      <c r="AD28" s="4">
        <v>0</v>
      </c>
      <c r="AE28" s="4">
        <v>7.1835619136216569E-2</v>
      </c>
      <c r="AF28" s="4">
        <v>4.8024904587105698E-2</v>
      </c>
      <c r="AG28" s="4">
        <v>0</v>
      </c>
      <c r="AH28" s="4">
        <v>0.85299505222960792</v>
      </c>
      <c r="AI28" s="4">
        <v>1.4856133588889449</v>
      </c>
      <c r="AJ28" s="4">
        <v>2.9132247802138211</v>
      </c>
      <c r="AK28" s="4">
        <v>3.2522110026682034</v>
      </c>
      <c r="AL28" s="4">
        <v>0</v>
      </c>
      <c r="AM28" s="4">
        <v>3.103807369552623E-2</v>
      </c>
      <c r="AN28" s="4">
        <v>3.3743630279030726E-2</v>
      </c>
      <c r="AO28" s="4">
        <v>4.195666298657949E-2</v>
      </c>
      <c r="AP28" s="4">
        <v>0</v>
      </c>
      <c r="AQ28" s="4">
        <v>5.7544115516091981E-2</v>
      </c>
      <c r="AR28" s="4">
        <v>0.21477490098693527</v>
      </c>
      <c r="AS28" s="4">
        <v>0</v>
      </c>
      <c r="AT28" s="4">
        <v>0.5741443870428431</v>
      </c>
      <c r="AU28" s="4">
        <v>6.2974837419755444E-2</v>
      </c>
      <c r="AV28" s="4" t="s">
        <v>155</v>
      </c>
      <c r="AY28" s="4">
        <v>9.99</v>
      </c>
      <c r="AZ28" s="4">
        <v>12.912912912911979</v>
      </c>
      <c r="BA28" s="4" t="s">
        <v>127</v>
      </c>
      <c r="BD28" s="5"/>
    </row>
    <row r="29" spans="1:56">
      <c r="A29" s="1" t="s">
        <v>19</v>
      </c>
      <c r="B29" s="3" t="s">
        <v>110</v>
      </c>
      <c r="C29" s="4">
        <v>2</v>
      </c>
      <c r="D29" s="3" t="s">
        <v>211</v>
      </c>
      <c r="E29" s="18" t="s">
        <v>125</v>
      </c>
      <c r="F29" s="4">
        <v>2.5666075955013388</v>
      </c>
      <c r="G29" s="4">
        <v>0</v>
      </c>
      <c r="H29" s="4">
        <v>0.28621178711939238</v>
      </c>
      <c r="I29" s="4">
        <v>0</v>
      </c>
      <c r="J29" s="4">
        <v>15.325644769515028</v>
      </c>
      <c r="K29" s="4">
        <v>2.4937726709385855</v>
      </c>
      <c r="L29" s="4">
        <v>0.45649138066769196</v>
      </c>
      <c r="M29" s="4">
        <v>1.8938825538164721</v>
      </c>
      <c r="N29" s="4">
        <v>1.9582390589988361</v>
      </c>
      <c r="O29" s="4">
        <v>6.9552436994304045</v>
      </c>
      <c r="P29" s="4">
        <v>0.57117927956122116</v>
      </c>
      <c r="Q29" s="4">
        <v>4.6826072748547665</v>
      </c>
      <c r="R29" s="4">
        <v>0</v>
      </c>
      <c r="S29" s="4">
        <v>6.6307453497263884</v>
      </c>
      <c r="T29" s="4">
        <v>0.43926597032908188</v>
      </c>
      <c r="U29" s="4">
        <v>9.3838352711540937E-2</v>
      </c>
      <c r="V29" s="4">
        <v>0.19156369613782001</v>
      </c>
      <c r="W29" s="4">
        <v>0.8553802449456831</v>
      </c>
      <c r="X29" s="4">
        <v>4.9106513980915443</v>
      </c>
      <c r="Y29" s="4">
        <v>0.29487482940250076</v>
      </c>
      <c r="Z29" s="4">
        <v>0.26289202436421577</v>
      </c>
      <c r="AA29" s="4">
        <v>0</v>
      </c>
      <c r="AB29" s="4">
        <v>2.9155160605539394</v>
      </c>
      <c r="AC29" s="4">
        <v>4.9939313741452791</v>
      </c>
      <c r="AD29" s="4">
        <v>0</v>
      </c>
      <c r="AE29" s="4">
        <v>0.10199286015754584</v>
      </c>
      <c r="AF29" s="4">
        <v>0.14864700056010061</v>
      </c>
      <c r="AG29" s="4">
        <v>0</v>
      </c>
      <c r="AH29" s="4">
        <v>0.79141871518806317</v>
      </c>
      <c r="AI29" s="4">
        <v>1.2514163207313216</v>
      </c>
      <c r="AJ29" s="4">
        <v>4.3157358037000826</v>
      </c>
      <c r="AK29" s="4">
        <v>4.52846507649598</v>
      </c>
      <c r="AL29" s="4">
        <v>0</v>
      </c>
      <c r="AM29" s="4">
        <v>0</v>
      </c>
      <c r="AN29" s="4">
        <v>9.9858346800828057E-2</v>
      </c>
      <c r="AO29" s="4">
        <v>0.24353862458879086</v>
      </c>
      <c r="AP29" s="4">
        <v>0</v>
      </c>
      <c r="AQ29" s="4">
        <v>0.20672626972381233</v>
      </c>
      <c r="AR29" s="4">
        <v>0.32732935940032931</v>
      </c>
      <c r="AS29" s="4">
        <v>4.9097325430722295E-2</v>
      </c>
      <c r="AT29" s="4">
        <v>1.0858092550321659</v>
      </c>
      <c r="AU29" s="4">
        <v>8.5504548815789075E-2</v>
      </c>
      <c r="AV29" s="4" t="s">
        <v>155</v>
      </c>
      <c r="AY29" s="4">
        <v>9.9670000000000005</v>
      </c>
      <c r="AZ29" s="4">
        <v>18.059596669008407</v>
      </c>
      <c r="BA29" s="4" t="s">
        <v>127</v>
      </c>
      <c r="BD29" s="5"/>
    </row>
    <row r="30" spans="1:56">
      <c r="A30" s="1" t="s">
        <v>14</v>
      </c>
      <c r="B30" s="3" t="s">
        <v>110</v>
      </c>
      <c r="C30" s="4">
        <v>1</v>
      </c>
      <c r="D30" s="3" t="s">
        <v>211</v>
      </c>
      <c r="E30" s="18" t="s">
        <v>125</v>
      </c>
      <c r="F30" s="4">
        <v>0.54229136059569882</v>
      </c>
      <c r="G30" s="4">
        <v>0</v>
      </c>
      <c r="H30" s="4">
        <v>0.15124810802652214</v>
      </c>
      <c r="I30" s="4">
        <v>0</v>
      </c>
      <c r="J30" s="4">
        <v>5.1858071930611525</v>
      </c>
      <c r="K30" s="4">
        <v>1.4941071916339916</v>
      </c>
      <c r="L30" s="4">
        <v>0.29875878979601422</v>
      </c>
      <c r="M30" s="4">
        <v>0.93823916051893164</v>
      </c>
      <c r="N30" s="4">
        <v>0.61665243378364354</v>
      </c>
      <c r="O30" s="4">
        <v>1.7662096910842839</v>
      </c>
      <c r="P30" s="4">
        <v>0.12886604905633317</v>
      </c>
      <c r="Q30" s="4">
        <v>1.2188480486461024</v>
      </c>
      <c r="R30" s="4">
        <v>0</v>
      </c>
      <c r="S30" s="4">
        <v>1.5140073168037758</v>
      </c>
      <c r="T30" s="4">
        <v>0.16219652708347454</v>
      </c>
      <c r="U30" s="4">
        <v>3.9658114009494677E-2</v>
      </c>
      <c r="V30" s="4">
        <v>3.712072943797691E-2</v>
      </c>
      <c r="W30" s="4">
        <v>0.60172537101920454</v>
      </c>
      <c r="X30" s="4">
        <v>0.97464182409667655</v>
      </c>
      <c r="Y30" s="4">
        <v>7.8427415637394166E-2</v>
      </c>
      <c r="Z30" s="4">
        <v>0.16981190057838536</v>
      </c>
      <c r="AA30" s="4">
        <v>0</v>
      </c>
      <c r="AB30" s="4">
        <v>2.4580298642291227</v>
      </c>
      <c r="AC30" s="4">
        <v>2.537519652265452</v>
      </c>
      <c r="AD30" s="4">
        <v>0</v>
      </c>
      <c r="AE30" s="4">
        <v>4.7004461633971019E-2</v>
      </c>
      <c r="AF30" s="4">
        <v>2.9476977766289159E-2</v>
      </c>
      <c r="AG30" s="4">
        <v>0</v>
      </c>
      <c r="AH30" s="4">
        <v>0.78140268413935599</v>
      </c>
      <c r="AI30" s="4">
        <v>1.1942140523032339</v>
      </c>
      <c r="AJ30" s="4">
        <v>2.6439291586498803</v>
      </c>
      <c r="AK30" s="4">
        <v>2.6150715525247676</v>
      </c>
      <c r="AL30" s="4">
        <v>0</v>
      </c>
      <c r="AM30" s="4">
        <v>3.1622994381831818E-2</v>
      </c>
      <c r="AN30" s="4">
        <v>2.2116184055489239E-2</v>
      </c>
      <c r="AO30" s="4">
        <v>5.1750185682527747E-2</v>
      </c>
      <c r="AP30" s="4">
        <v>0</v>
      </c>
      <c r="AQ30" s="4">
        <v>8.3213949352027611E-2</v>
      </c>
      <c r="AR30" s="4">
        <v>0.17050736164721444</v>
      </c>
      <c r="AS30" s="4">
        <v>1.5512364387855684E-2</v>
      </c>
      <c r="AT30" s="4">
        <v>0.32862851300033602</v>
      </c>
      <c r="AU30" s="4">
        <v>6.0198885821099606E-2</v>
      </c>
      <c r="AV30" s="4" t="s">
        <v>155</v>
      </c>
      <c r="AY30" s="4">
        <v>10.159000000000001</v>
      </c>
      <c r="AZ30" s="4">
        <v>10.040358302982957</v>
      </c>
      <c r="BA30" s="4" t="s">
        <v>127</v>
      </c>
      <c r="BD30" s="5"/>
    </row>
    <row r="31" spans="1:56">
      <c r="A31" s="1" t="s">
        <v>14</v>
      </c>
      <c r="B31" s="3" t="s">
        <v>110</v>
      </c>
      <c r="C31" s="4">
        <v>2</v>
      </c>
      <c r="D31" s="3" t="s">
        <v>211</v>
      </c>
      <c r="E31" s="18" t="s">
        <v>125</v>
      </c>
      <c r="F31" s="4">
        <v>0.57485784571782295</v>
      </c>
      <c r="G31" s="4">
        <v>0</v>
      </c>
      <c r="H31" s="4">
        <v>0.15751093313114609</v>
      </c>
      <c r="I31" s="4">
        <v>4.9195765939142556E-3</v>
      </c>
      <c r="J31" s="4">
        <v>5.5219720476388394</v>
      </c>
      <c r="K31" s="4">
        <v>2.0497325744535768</v>
      </c>
      <c r="L31" s="4">
        <v>0.28419869745094939</v>
      </c>
      <c r="M31" s="4">
        <v>1.2074452367881223</v>
      </c>
      <c r="N31" s="4">
        <v>0.76632688912108982</v>
      </c>
      <c r="O31" s="4">
        <v>1.8784297546790194</v>
      </c>
      <c r="P31" s="4">
        <v>0.14578921824100941</v>
      </c>
      <c r="Q31" s="4">
        <v>1.2238867345203923</v>
      </c>
      <c r="R31" s="4">
        <v>0</v>
      </c>
      <c r="S31" s="4">
        <v>1.4750280363199233</v>
      </c>
      <c r="T31" s="4">
        <v>0.17690373992869396</v>
      </c>
      <c r="U31" s="4">
        <v>3.8090621324723156E-2</v>
      </c>
      <c r="V31" s="4">
        <v>4.812408644286606E-2</v>
      </c>
      <c r="W31" s="4">
        <v>0.62875271264099897</v>
      </c>
      <c r="X31" s="4">
        <v>0.98243408933463772</v>
      </c>
      <c r="Y31" s="4">
        <v>0.11238652892500429</v>
      </c>
      <c r="Z31" s="4">
        <v>0.18493558410875438</v>
      </c>
      <c r="AA31" s="4">
        <v>3.1499181514794382E-2</v>
      </c>
      <c r="AB31" s="4">
        <v>2.2421841201150432</v>
      </c>
      <c r="AC31" s="4">
        <v>2.8818386859803411</v>
      </c>
      <c r="AD31" s="4">
        <v>0</v>
      </c>
      <c r="AE31" s="4">
        <v>6.191968375182344E-2</v>
      </c>
      <c r="AF31" s="4">
        <v>3.2191326681733017E-2</v>
      </c>
      <c r="AG31" s="4">
        <v>0</v>
      </c>
      <c r="AH31" s="4">
        <v>0.61065253060333524</v>
      </c>
      <c r="AI31" s="4">
        <v>1.3320010395995738</v>
      </c>
      <c r="AJ31" s="4">
        <v>1.8298772994674868</v>
      </c>
      <c r="AK31" s="4">
        <v>2.5092402029641061</v>
      </c>
      <c r="AL31" s="4">
        <v>0</v>
      </c>
      <c r="AM31" s="4">
        <v>4.1598078374882282E-2</v>
      </c>
      <c r="AN31" s="4">
        <v>2.3901064024437348E-2</v>
      </c>
      <c r="AO31" s="4">
        <v>3.6009629991113075E-2</v>
      </c>
      <c r="AP31" s="4">
        <v>0</v>
      </c>
      <c r="AQ31" s="4">
        <v>8.5108273588131861E-2</v>
      </c>
      <c r="AR31" s="4">
        <v>0.15553214834816059</v>
      </c>
      <c r="AS31" s="4">
        <v>2.4865523367281789E-2</v>
      </c>
      <c r="AT31" s="4">
        <v>0.31102547436390404</v>
      </c>
      <c r="AU31" s="4">
        <v>6.386756356073052E-2</v>
      </c>
      <c r="AV31" s="4" t="s">
        <v>155</v>
      </c>
      <c r="AY31" s="4">
        <v>9.9640000000000004</v>
      </c>
      <c r="AZ31" s="4">
        <v>10.337213970293922</v>
      </c>
      <c r="BA31" s="4" t="s">
        <v>127</v>
      </c>
      <c r="BD31" s="6"/>
    </row>
    <row r="32" spans="1:56">
      <c r="A32" s="1" t="s">
        <v>22</v>
      </c>
      <c r="B32" s="3" t="s">
        <v>110</v>
      </c>
      <c r="C32" s="4">
        <v>1</v>
      </c>
      <c r="D32" s="3" t="s">
        <v>211</v>
      </c>
      <c r="E32" s="18" t="s">
        <v>125</v>
      </c>
      <c r="F32" s="4">
        <v>2.6548702980849139</v>
      </c>
      <c r="G32" s="4">
        <v>0</v>
      </c>
      <c r="H32" s="4">
        <v>0.24977429909954282</v>
      </c>
      <c r="I32" s="4">
        <v>0</v>
      </c>
      <c r="J32" s="4">
        <v>13.570619705033925</v>
      </c>
      <c r="K32" s="4">
        <v>4.9132760387033114</v>
      </c>
      <c r="L32" s="4">
        <v>0.4694001806513855</v>
      </c>
      <c r="M32" s="4">
        <v>2.0869881554671217</v>
      </c>
      <c r="N32" s="4">
        <v>2.2122884129682125</v>
      </c>
      <c r="O32" s="4">
        <v>4.465477116675733</v>
      </c>
      <c r="P32" s="4">
        <v>0.6406391479166722</v>
      </c>
      <c r="Q32" s="4">
        <v>3.1490056292155053</v>
      </c>
      <c r="R32" s="4">
        <v>0</v>
      </c>
      <c r="S32" s="4">
        <v>3.3431199308546589</v>
      </c>
      <c r="T32" s="4">
        <v>0.38551563483146695</v>
      </c>
      <c r="U32" s="4">
        <v>8.7013633641155413E-2</v>
      </c>
      <c r="V32" s="4">
        <v>0.12994578303733539</v>
      </c>
      <c r="W32" s="4">
        <v>0.79871810181329328</v>
      </c>
      <c r="X32" s="4">
        <v>3.0570415920237699</v>
      </c>
      <c r="Y32" s="4">
        <v>0.26510325787362465</v>
      </c>
      <c r="Z32" s="4">
        <v>0.26304805595295233</v>
      </c>
      <c r="AA32" s="4">
        <v>0</v>
      </c>
      <c r="AB32" s="4">
        <v>3.115991159329492</v>
      </c>
      <c r="AC32" s="4">
        <v>9.9641472106963356</v>
      </c>
      <c r="AD32" s="4">
        <v>0</v>
      </c>
      <c r="AE32" s="4">
        <v>0.11478973706343056</v>
      </c>
      <c r="AF32" s="4">
        <v>9.8938869448387728E-2</v>
      </c>
      <c r="AG32" s="4">
        <v>0</v>
      </c>
      <c r="AH32" s="4">
        <v>0.75148202172934886</v>
      </c>
      <c r="AI32" s="4">
        <v>2.2055998669118475</v>
      </c>
      <c r="AJ32" s="4">
        <v>2.722453869072333</v>
      </c>
      <c r="AK32" s="4">
        <v>4.154026687947602</v>
      </c>
      <c r="AL32" s="4">
        <v>0</v>
      </c>
      <c r="AM32" s="4">
        <v>0</v>
      </c>
      <c r="AN32" s="4">
        <v>0.20115609067432874</v>
      </c>
      <c r="AO32" s="4">
        <v>0.21922804124815712</v>
      </c>
      <c r="AP32" s="4">
        <v>0</v>
      </c>
      <c r="AQ32" s="4">
        <v>0.12864212745858314</v>
      </c>
      <c r="AR32" s="4">
        <v>0.36353606314199777</v>
      </c>
      <c r="AS32" s="4">
        <v>3.0083919171475546E-2</v>
      </c>
      <c r="AT32" s="4">
        <v>1.3874152644903064</v>
      </c>
      <c r="AU32" s="4">
        <v>8.9621019356199788E-2</v>
      </c>
      <c r="AV32" s="4" t="s">
        <v>155</v>
      </c>
      <c r="AY32" s="4">
        <v>9.9720000000000013</v>
      </c>
      <c r="AZ32" s="4">
        <v>15.844364219815606</v>
      </c>
      <c r="BA32" s="4" t="s">
        <v>127</v>
      </c>
      <c r="BD32" s="7"/>
    </row>
    <row r="33" spans="1:56">
      <c r="A33" s="1" t="s">
        <v>21</v>
      </c>
      <c r="B33" s="3" t="s">
        <v>110</v>
      </c>
      <c r="C33" s="4">
        <v>1</v>
      </c>
      <c r="D33" s="3" t="s">
        <v>211</v>
      </c>
      <c r="E33" s="18" t="s">
        <v>125</v>
      </c>
      <c r="F33" s="4">
        <v>1.5283892455263632</v>
      </c>
      <c r="G33" s="4">
        <v>0</v>
      </c>
      <c r="H33" s="4">
        <v>0.21069079255980286</v>
      </c>
      <c r="I33" s="4">
        <v>0</v>
      </c>
      <c r="J33" s="4">
        <v>10.385097043765844</v>
      </c>
      <c r="K33" s="4">
        <v>3.5988814869779127</v>
      </c>
      <c r="L33" s="4">
        <v>0.4076511076221967</v>
      </c>
      <c r="M33" s="4">
        <v>1.8588161607805125</v>
      </c>
      <c r="N33" s="4">
        <v>1.6936244186083067</v>
      </c>
      <c r="O33" s="4">
        <v>3.1267761277811483</v>
      </c>
      <c r="P33" s="4">
        <v>0.37039231855389382</v>
      </c>
      <c r="Q33" s="4">
        <v>2.229879065370572</v>
      </c>
      <c r="R33" s="4">
        <v>0</v>
      </c>
      <c r="S33" s="4">
        <v>2.671509937509581</v>
      </c>
      <c r="T33" s="4">
        <v>0.31188771693454853</v>
      </c>
      <c r="U33" s="4">
        <v>6.222005104750309E-2</v>
      </c>
      <c r="V33" s="4">
        <v>0.10693519904063993</v>
      </c>
      <c r="W33" s="4">
        <v>0.72491748808450818</v>
      </c>
      <c r="X33" s="4">
        <v>1.8894393030196384</v>
      </c>
      <c r="Y33" s="4">
        <v>0.36363599401509772</v>
      </c>
      <c r="Z33" s="4">
        <v>0.19886557021568804</v>
      </c>
      <c r="AA33" s="4">
        <v>0</v>
      </c>
      <c r="AB33" s="4">
        <v>2.7143219491021866</v>
      </c>
      <c r="AC33" s="4">
        <v>7.6906524880472942</v>
      </c>
      <c r="AD33" s="4">
        <v>0</v>
      </c>
      <c r="AE33" s="4">
        <v>9.7863350326895818E-2</v>
      </c>
      <c r="AF33" s="4">
        <v>7.93518520000146E-2</v>
      </c>
      <c r="AG33" s="4">
        <v>0</v>
      </c>
      <c r="AH33" s="4">
        <v>0.77804227203602472</v>
      </c>
      <c r="AI33" s="4">
        <v>2.6748599411398959</v>
      </c>
      <c r="AJ33" s="4">
        <v>2.1828726311923994</v>
      </c>
      <c r="AK33" s="4">
        <v>3.5499880887049118</v>
      </c>
      <c r="AL33" s="4">
        <v>0</v>
      </c>
      <c r="AM33" s="4">
        <v>0</v>
      </c>
      <c r="AN33" s="4">
        <v>0.14018977386626935</v>
      </c>
      <c r="AO33" s="4">
        <v>0.38219887274002379</v>
      </c>
      <c r="AP33" s="4">
        <v>0</v>
      </c>
      <c r="AQ33" s="4">
        <v>9.0634171594163329E-2</v>
      </c>
      <c r="AR33" s="4">
        <v>0.39025667170086942</v>
      </c>
      <c r="AS33" s="4">
        <v>5.5963090352184976E-2</v>
      </c>
      <c r="AT33" s="4">
        <v>0.96758869005411485</v>
      </c>
      <c r="AU33" s="4">
        <v>8.8300970984784177E-2</v>
      </c>
      <c r="AV33" s="4" t="s">
        <v>155</v>
      </c>
      <c r="AY33" s="4">
        <v>10.065000000000001</v>
      </c>
      <c r="AZ33" s="4">
        <v>15.101838052659236</v>
      </c>
      <c r="BA33" s="4" t="s">
        <v>127</v>
      </c>
      <c r="BD33" s="5"/>
    </row>
    <row r="34" spans="1:56">
      <c r="A34" s="1" t="s">
        <v>18</v>
      </c>
      <c r="B34" s="3" t="s">
        <v>110</v>
      </c>
      <c r="C34" s="4">
        <v>1</v>
      </c>
      <c r="D34" s="3" t="s">
        <v>211</v>
      </c>
      <c r="E34" s="18" t="s">
        <v>125</v>
      </c>
      <c r="F34" s="4">
        <v>1.118648130070599</v>
      </c>
      <c r="G34" s="4">
        <v>0</v>
      </c>
      <c r="H34" s="4">
        <v>0.28713782155316397</v>
      </c>
      <c r="I34" s="4">
        <v>0</v>
      </c>
      <c r="J34" s="4">
        <v>10.149299634843738</v>
      </c>
      <c r="K34" s="4">
        <v>3.2340428452878776</v>
      </c>
      <c r="L34" s="4">
        <v>0.44145985894575052</v>
      </c>
      <c r="M34" s="4">
        <v>1.4316330886976807</v>
      </c>
      <c r="N34" s="4">
        <v>1.5931312342533539</v>
      </c>
      <c r="O34" s="4">
        <v>2.5900259968684285</v>
      </c>
      <c r="P34" s="4">
        <v>0.32639918085743502</v>
      </c>
      <c r="Q34" s="4">
        <v>1.6364958198555424</v>
      </c>
      <c r="R34" s="4">
        <v>0</v>
      </c>
      <c r="S34" s="4">
        <v>1.9265579073221863</v>
      </c>
      <c r="T34" s="4">
        <v>0.2592181955785095</v>
      </c>
      <c r="U34" s="4">
        <v>0.10597992364517894</v>
      </c>
      <c r="V34" s="4">
        <v>0.1940100706430703</v>
      </c>
      <c r="W34" s="4">
        <v>0.72722891552658686</v>
      </c>
      <c r="X34" s="4">
        <v>1.4328825733966926</v>
      </c>
      <c r="Y34" s="4">
        <v>0.18288329481531723</v>
      </c>
      <c r="Z34" s="4">
        <v>0.29504876704092103</v>
      </c>
      <c r="AA34" s="4">
        <v>0</v>
      </c>
      <c r="AB34" s="4">
        <v>2.6684741809180683</v>
      </c>
      <c r="AC34" s="4">
        <v>6.3985444935762263</v>
      </c>
      <c r="AD34" s="4">
        <v>0</v>
      </c>
      <c r="AE34" s="4">
        <v>0.11186233220212466</v>
      </c>
      <c r="AF34" s="4">
        <v>0.11096571415799028</v>
      </c>
      <c r="AG34" s="4">
        <v>0</v>
      </c>
      <c r="AH34" s="4">
        <v>0.70957435911507394</v>
      </c>
      <c r="AI34" s="4">
        <v>2.9159457443465824</v>
      </c>
      <c r="AJ34" s="4">
        <v>2.4411325689816579</v>
      </c>
      <c r="AK34" s="4">
        <v>3.1431853055341428</v>
      </c>
      <c r="AL34" s="4">
        <v>0</v>
      </c>
      <c r="AM34" s="4">
        <v>0.10039984691118595</v>
      </c>
      <c r="AN34" s="4">
        <v>0</v>
      </c>
      <c r="AO34" s="4">
        <v>0</v>
      </c>
      <c r="AP34" s="4">
        <v>0</v>
      </c>
      <c r="AQ34" s="4">
        <v>7.7478729498206722E-2</v>
      </c>
      <c r="AR34" s="4">
        <v>0.3528316344522397</v>
      </c>
      <c r="AS34" s="4">
        <v>0</v>
      </c>
      <c r="AT34" s="4">
        <v>0.70575393094473671</v>
      </c>
      <c r="AU34" s="4">
        <v>9.0512795255023593E-2</v>
      </c>
      <c r="AV34" s="4" t="s">
        <v>155</v>
      </c>
      <c r="AY34" s="4">
        <v>5.0460000000000003</v>
      </c>
      <c r="AZ34" s="4">
        <v>14.86325802615708</v>
      </c>
      <c r="BA34" s="4" t="s">
        <v>127</v>
      </c>
      <c r="BD34" s="7"/>
    </row>
    <row r="35" spans="1:56">
      <c r="A35" s="1" t="s">
        <v>95</v>
      </c>
      <c r="B35" s="3" t="s">
        <v>110</v>
      </c>
      <c r="C35" s="4">
        <v>1</v>
      </c>
      <c r="D35" s="3" t="s">
        <v>211</v>
      </c>
      <c r="E35" s="18" t="s">
        <v>125</v>
      </c>
      <c r="F35" s="4">
        <v>0.82301137015318671</v>
      </c>
      <c r="G35" s="4">
        <v>0</v>
      </c>
      <c r="H35" s="4">
        <v>0.28625770509197251</v>
      </c>
      <c r="I35" s="4">
        <v>0</v>
      </c>
      <c r="J35" s="4">
        <v>7.4002067119867263</v>
      </c>
      <c r="K35" s="4">
        <v>1.7360203000694099</v>
      </c>
      <c r="L35" s="4">
        <v>0.49462711186903541</v>
      </c>
      <c r="M35" s="4">
        <v>1.2296901487344389</v>
      </c>
      <c r="N35" s="4">
        <v>1.3414947040512621</v>
      </c>
      <c r="O35" s="4">
        <v>1.8540205851590179</v>
      </c>
      <c r="P35" s="4">
        <v>0.20730583198603472</v>
      </c>
      <c r="Q35" s="4">
        <v>1.5303750377054175</v>
      </c>
      <c r="R35" s="4">
        <v>0</v>
      </c>
      <c r="S35" s="4">
        <v>2.0697427596801705</v>
      </c>
      <c r="T35" s="4">
        <v>0.18481435003982352</v>
      </c>
      <c r="U35" s="4">
        <v>5.6078007495853156E-2</v>
      </c>
      <c r="V35" s="4">
        <v>6.4044600975633914E-2</v>
      </c>
      <c r="W35" s="4">
        <v>0.72011854574065048</v>
      </c>
      <c r="X35" s="4">
        <v>1.8658084323384814</v>
      </c>
      <c r="Y35" s="4">
        <v>0.20111279038027305</v>
      </c>
      <c r="Z35" s="4">
        <v>0.21169346726958937</v>
      </c>
      <c r="AA35" s="4">
        <v>3.601701828453701E-2</v>
      </c>
      <c r="AB35" s="4">
        <v>3.1433732096139742</v>
      </c>
      <c r="AC35" s="4">
        <v>3.3686804400662744</v>
      </c>
      <c r="AD35" s="4">
        <v>0</v>
      </c>
      <c r="AE35" s="4">
        <v>7.4804141061687826E-2</v>
      </c>
      <c r="AF35" s="4">
        <v>4.4117309361113813E-2</v>
      </c>
      <c r="AG35" s="4">
        <v>0</v>
      </c>
      <c r="AH35" s="4">
        <v>0.90155977497189455</v>
      </c>
      <c r="AI35" s="4">
        <v>1.2201104651128858</v>
      </c>
      <c r="AJ35" s="4">
        <v>3.4639422441750969</v>
      </c>
      <c r="AK35" s="4">
        <v>3.8710722072780075</v>
      </c>
      <c r="AL35" s="4">
        <v>0</v>
      </c>
      <c r="AM35" s="4">
        <v>0</v>
      </c>
      <c r="AN35" s="4">
        <v>4.2161340100011421E-2</v>
      </c>
      <c r="AO35" s="4">
        <v>0.21039859868450558</v>
      </c>
      <c r="AP35" s="4">
        <v>0</v>
      </c>
      <c r="AQ35" s="4">
        <v>0.15716724862269355</v>
      </c>
      <c r="AR35" s="4">
        <v>0.26501705279097493</v>
      </c>
      <c r="AS35" s="4">
        <v>0</v>
      </c>
      <c r="AT35" s="4">
        <v>0.69648649826243658</v>
      </c>
      <c r="AU35" s="4">
        <v>0.10392400149923185</v>
      </c>
      <c r="AV35" s="4" t="s">
        <v>155</v>
      </c>
      <c r="AY35" s="4">
        <v>10.586</v>
      </c>
      <c r="AZ35" s="4">
        <v>12.752692235026537</v>
      </c>
      <c r="BA35" s="4" t="s">
        <v>127</v>
      </c>
      <c r="BD35" s="5"/>
    </row>
    <row r="36" spans="1:56">
      <c r="A36" s="1" t="s">
        <v>95</v>
      </c>
      <c r="B36" s="3" t="s">
        <v>110</v>
      </c>
      <c r="C36" s="4">
        <v>2</v>
      </c>
      <c r="D36" s="3" t="s">
        <v>211</v>
      </c>
      <c r="E36" s="18" t="s">
        <v>125</v>
      </c>
      <c r="F36" s="4">
        <v>0.42533014295439414</v>
      </c>
      <c r="G36" s="4">
        <v>0</v>
      </c>
      <c r="H36" s="4">
        <v>0.12637154661411534</v>
      </c>
      <c r="I36" s="4">
        <v>0</v>
      </c>
      <c r="J36" s="4">
        <v>4.2178467888670488</v>
      </c>
      <c r="K36" s="4">
        <v>0.73930836569045344</v>
      </c>
      <c r="L36" s="4">
        <v>0.30373343313579682</v>
      </c>
      <c r="M36" s="4">
        <v>0.89701853015415312</v>
      </c>
      <c r="N36" s="4">
        <v>0.69777132389394081</v>
      </c>
      <c r="O36" s="4">
        <v>1.0678501905761748</v>
      </c>
      <c r="P36" s="4">
        <v>0.15761929348538023</v>
      </c>
      <c r="Q36" s="4">
        <v>0.84922318192359469</v>
      </c>
      <c r="R36" s="4">
        <v>0</v>
      </c>
      <c r="S36" s="4">
        <v>0.96323198858222969</v>
      </c>
      <c r="T36" s="4">
        <v>0.12113095383986335</v>
      </c>
      <c r="U36" s="4">
        <v>3.8841196964150074E-2</v>
      </c>
      <c r="V36" s="4">
        <v>4.0481361822300936E-2</v>
      </c>
      <c r="W36" s="4">
        <v>0.34329725078295503</v>
      </c>
      <c r="X36" s="4">
        <v>0.84971977526860221</v>
      </c>
      <c r="Y36" s="4">
        <v>8.5063758299065373E-2</v>
      </c>
      <c r="Z36" s="4">
        <v>0.14044836870576313</v>
      </c>
      <c r="AA36" s="4">
        <v>2.6725546486047809E-2</v>
      </c>
      <c r="AB36" s="4">
        <v>2.3313715287057879</v>
      </c>
      <c r="AC36" s="4">
        <v>2.0760960321215003</v>
      </c>
      <c r="AD36" s="4">
        <v>0</v>
      </c>
      <c r="AE36" s="4">
        <v>5.7424722184936737E-2</v>
      </c>
      <c r="AF36" s="4">
        <v>2.4705469702768861E-2</v>
      </c>
      <c r="AG36" s="4">
        <v>0</v>
      </c>
      <c r="AH36" s="4">
        <v>0.83684088811118851</v>
      </c>
      <c r="AI36" s="4">
        <v>0.89203610091484609</v>
      </c>
      <c r="AJ36" s="4">
        <v>2.2398019536683593</v>
      </c>
      <c r="AK36" s="4">
        <v>2.4122251997194031</v>
      </c>
      <c r="AL36" s="4">
        <v>0</v>
      </c>
      <c r="AM36" s="4">
        <v>3.5234042279590386E-2</v>
      </c>
      <c r="AN36" s="4">
        <v>2.6138404298466675E-2</v>
      </c>
      <c r="AO36" s="4">
        <v>4.5926624805172254E-2</v>
      </c>
      <c r="AP36" s="4">
        <v>0</v>
      </c>
      <c r="AQ36" s="4">
        <v>7.1954567550055554E-2</v>
      </c>
      <c r="AR36" s="4">
        <v>0.16350564604183779</v>
      </c>
      <c r="AS36" s="4">
        <v>0</v>
      </c>
      <c r="AT36" s="4">
        <v>0.40636452200141304</v>
      </c>
      <c r="AU36" s="4">
        <v>6.0276342619960892E-2</v>
      </c>
      <c r="AV36" s="4" t="s">
        <v>155</v>
      </c>
      <c r="AY36" s="4">
        <v>9.9450000000000003</v>
      </c>
      <c r="AZ36" s="4">
        <v>9.5525389643049827</v>
      </c>
      <c r="BA36" s="4" t="s">
        <v>127</v>
      </c>
      <c r="BD36" s="5"/>
    </row>
    <row r="37" spans="1:56">
      <c r="A37" s="1" t="s">
        <v>98</v>
      </c>
      <c r="B37" s="3" t="s">
        <v>109</v>
      </c>
      <c r="C37" s="4">
        <v>1</v>
      </c>
      <c r="D37" s="3" t="s">
        <v>211</v>
      </c>
      <c r="E37" s="18" t="s">
        <v>125</v>
      </c>
      <c r="F37" s="4">
        <v>0.76025974850050193</v>
      </c>
      <c r="G37" s="4">
        <v>0</v>
      </c>
      <c r="H37" s="4">
        <v>0.19677982283156431</v>
      </c>
      <c r="I37" s="4">
        <v>0</v>
      </c>
      <c r="J37" s="4">
        <v>6.6881723474216557</v>
      </c>
      <c r="K37" s="4">
        <v>2.3193659403895168</v>
      </c>
      <c r="L37" s="4">
        <v>0.32140666948756969</v>
      </c>
      <c r="M37" s="4">
        <v>1.1984309210689221</v>
      </c>
      <c r="N37" s="4">
        <v>1.0834585891617012</v>
      </c>
      <c r="O37" s="4">
        <v>1.8359270334542546</v>
      </c>
      <c r="P37" s="4">
        <v>0.18955593471953291</v>
      </c>
      <c r="Q37" s="4">
        <v>0.81667525320694645</v>
      </c>
      <c r="R37" s="4">
        <v>0</v>
      </c>
      <c r="S37" s="4">
        <v>0.76341814827533971</v>
      </c>
      <c r="T37" s="4">
        <v>0.13388036692607208</v>
      </c>
      <c r="U37" s="4">
        <v>3.9792534303737324E-2</v>
      </c>
      <c r="V37" s="4">
        <v>3.9664715925718921E-2</v>
      </c>
      <c r="W37" s="4">
        <v>0.57968794181996142</v>
      </c>
      <c r="X37" s="4">
        <v>0.76563646232701932</v>
      </c>
      <c r="Y37" s="4">
        <v>6.3950688704295947E-2</v>
      </c>
      <c r="Z37" s="4">
        <v>0.13869421162270026</v>
      </c>
      <c r="AA37" s="4">
        <v>3.5010570484859567E-2</v>
      </c>
      <c r="AB37" s="4">
        <v>2.2371423832239952</v>
      </c>
      <c r="AC37" s="4">
        <v>5.0997439301560661</v>
      </c>
      <c r="AD37" s="4">
        <v>0</v>
      </c>
      <c r="AE37" s="4">
        <v>6.1251470135468701E-2</v>
      </c>
      <c r="AF37" s="4">
        <v>3.8684378734984121E-2</v>
      </c>
      <c r="AG37" s="4">
        <v>0</v>
      </c>
      <c r="AH37" s="4">
        <v>0.56770224627192645</v>
      </c>
      <c r="AI37" s="4">
        <v>2.3011832953847486</v>
      </c>
      <c r="AJ37" s="4">
        <v>1.3652778718987255</v>
      </c>
      <c r="AK37" s="4">
        <v>4.8868061550889079</v>
      </c>
      <c r="AL37" s="4">
        <v>0</v>
      </c>
      <c r="AM37" s="4">
        <v>3.397467426673511E-2</v>
      </c>
      <c r="AN37" s="4">
        <v>4.069711651587312E-2</v>
      </c>
      <c r="AO37" s="4">
        <v>2.989864235478009E-2</v>
      </c>
      <c r="AP37" s="4">
        <v>0</v>
      </c>
      <c r="AQ37" s="4">
        <v>8.3548510343292318E-2</v>
      </c>
      <c r="AR37" s="4">
        <v>0.24634360640235675</v>
      </c>
      <c r="AS37" s="4">
        <v>0</v>
      </c>
      <c r="AT37" s="4">
        <v>0.6051912231742973</v>
      </c>
      <c r="AU37" s="4">
        <v>0.1015520822319774</v>
      </c>
      <c r="AV37" s="4" t="s">
        <v>155</v>
      </c>
      <c r="AY37" s="4">
        <v>9.927999999999999</v>
      </c>
      <c r="AZ37" s="4">
        <v>13.396454472199395</v>
      </c>
      <c r="BA37" s="4" t="s">
        <v>127</v>
      </c>
      <c r="BD37" s="5"/>
    </row>
    <row r="38" spans="1:56" ht="25.5" customHeight="1">
      <c r="A38" s="1" t="s">
        <v>16</v>
      </c>
      <c r="B38" s="3" t="s">
        <v>109</v>
      </c>
      <c r="C38" s="4">
        <v>1</v>
      </c>
      <c r="D38" s="3" t="s">
        <v>211</v>
      </c>
      <c r="E38" s="18" t="s">
        <v>125</v>
      </c>
      <c r="F38" s="4">
        <v>2.8270008616181084</v>
      </c>
      <c r="G38" s="4">
        <v>6.0104415982280397E-2</v>
      </c>
      <c r="H38" s="4">
        <v>0.50203347320402214</v>
      </c>
      <c r="I38" s="4">
        <v>0</v>
      </c>
      <c r="J38" s="4">
        <v>15.046881952007912</v>
      </c>
      <c r="K38" s="4">
        <v>13.22432613868156</v>
      </c>
      <c r="L38" s="4">
        <v>0.49030823285516406</v>
      </c>
      <c r="M38" s="4">
        <v>1.9245224932036882</v>
      </c>
      <c r="N38" s="4">
        <v>4.451078654065828</v>
      </c>
      <c r="O38" s="4">
        <v>2.8199659228568539</v>
      </c>
      <c r="P38" s="4">
        <v>0.37257774332445115</v>
      </c>
      <c r="Q38" s="4">
        <v>1.8111773935937878</v>
      </c>
      <c r="R38" s="4">
        <v>0</v>
      </c>
      <c r="S38" s="4">
        <v>4.2018011992123796</v>
      </c>
      <c r="T38" s="4">
        <v>0.37679445737617717</v>
      </c>
      <c r="U38" s="4">
        <v>6.8309352750260885E-2</v>
      </c>
      <c r="V38" s="4">
        <v>7.7319992514573083E-2</v>
      </c>
      <c r="W38" s="4">
        <v>0.82729000666168384</v>
      </c>
      <c r="X38" s="4">
        <v>3.8069105667007102</v>
      </c>
      <c r="Y38" s="4">
        <v>0.30890505552940439</v>
      </c>
      <c r="Z38" s="4">
        <v>0.18973850302401615</v>
      </c>
      <c r="AA38" s="4">
        <v>5.1949834283562639E-2</v>
      </c>
      <c r="AB38" s="4">
        <v>1.3630696346522126</v>
      </c>
      <c r="AC38" s="4">
        <v>11.150972207172689</v>
      </c>
      <c r="AD38" s="4">
        <v>0</v>
      </c>
      <c r="AE38" s="4">
        <v>8.890096783047001E-2</v>
      </c>
      <c r="AF38" s="4">
        <v>5.7369170917844908E-2</v>
      </c>
      <c r="AG38" s="4">
        <v>0</v>
      </c>
      <c r="AH38" s="4">
        <v>0.18110724414210325</v>
      </c>
      <c r="AI38" s="4">
        <v>2.2659334243227298</v>
      </c>
      <c r="AJ38" s="4">
        <v>1.1611816376179105</v>
      </c>
      <c r="AK38" s="4">
        <v>4.8299425143288524</v>
      </c>
      <c r="AL38" s="4">
        <v>0</v>
      </c>
      <c r="AM38" s="4">
        <v>0</v>
      </c>
      <c r="AN38" s="4">
        <v>8.3580347503399294E-2</v>
      </c>
      <c r="AO38" s="4">
        <v>0.19150649622653201</v>
      </c>
      <c r="AP38" s="4">
        <v>0</v>
      </c>
      <c r="AQ38" s="4">
        <v>0.13882097506110491</v>
      </c>
      <c r="AR38" s="4">
        <v>0.27375011684126538</v>
      </c>
      <c r="AS38" s="4">
        <v>0.12172841800853776</v>
      </c>
      <c r="AT38" s="4">
        <v>0.86825547413373394</v>
      </c>
      <c r="AU38" s="4">
        <v>0.15083343836460203</v>
      </c>
      <c r="AV38" s="4" t="s">
        <v>155</v>
      </c>
      <c r="AY38" s="4">
        <v>15.026</v>
      </c>
      <c r="AZ38" s="4">
        <v>16.904033009449666</v>
      </c>
      <c r="BA38" s="4" t="s">
        <v>127</v>
      </c>
      <c r="BD38" s="8"/>
    </row>
    <row r="39" spans="1:56">
      <c r="A39" s="1" t="s">
        <v>16</v>
      </c>
      <c r="B39" s="3" t="s">
        <v>109</v>
      </c>
      <c r="C39" s="4">
        <v>2</v>
      </c>
      <c r="D39" s="3" t="s">
        <v>211</v>
      </c>
      <c r="E39" s="18" t="s">
        <v>125</v>
      </c>
      <c r="F39" s="4">
        <v>4.992332723248432</v>
      </c>
      <c r="G39" s="4">
        <v>5.6302280714675225E-2</v>
      </c>
      <c r="H39" s="4">
        <v>0.92145671501126669</v>
      </c>
      <c r="I39" s="4">
        <v>0</v>
      </c>
      <c r="J39" s="4">
        <v>28.038275038666253</v>
      </c>
      <c r="K39" s="4">
        <v>21.672033727584033</v>
      </c>
      <c r="L39" s="4">
        <v>0.89626086509421288</v>
      </c>
      <c r="M39" s="4">
        <v>2.7889469928801942</v>
      </c>
      <c r="N39" s="4">
        <v>6.3135544402797308</v>
      </c>
      <c r="O39" s="4">
        <v>3.7244231123296134</v>
      </c>
      <c r="P39" s="4">
        <v>1.1011471889652913</v>
      </c>
      <c r="Q39" s="4">
        <v>3.1468308163974701</v>
      </c>
      <c r="R39" s="4">
        <v>0</v>
      </c>
      <c r="S39" s="4">
        <v>9.0877135186491316</v>
      </c>
      <c r="T39" s="4">
        <v>0.68990253855529882</v>
      </c>
      <c r="U39" s="4">
        <v>0.11766609314289439</v>
      </c>
      <c r="V39" s="4">
        <v>0.15838568654176843</v>
      </c>
      <c r="W39" s="4">
        <v>0.64399621992977063</v>
      </c>
      <c r="X39" s="4">
        <v>7.7389929198727847</v>
      </c>
      <c r="Y39" s="4">
        <v>0.46821820271550502</v>
      </c>
      <c r="Z39" s="4">
        <v>0.22705182888591083</v>
      </c>
      <c r="AA39" s="4">
        <v>5.058081218357801E-2</v>
      </c>
      <c r="AB39" s="4">
        <v>1.5287254789944178</v>
      </c>
      <c r="AC39" s="4">
        <v>20.875597357300698</v>
      </c>
      <c r="AD39" s="4">
        <v>0</v>
      </c>
      <c r="AE39" s="4">
        <v>0.13994724567547295</v>
      </c>
      <c r="AF39" s="4">
        <v>0.12091840076974464</v>
      </c>
      <c r="AG39" s="4">
        <v>0</v>
      </c>
      <c r="AH39" s="4">
        <v>0.15212228466268116</v>
      </c>
      <c r="AI39" s="4">
        <v>2.6023608867848012</v>
      </c>
      <c r="AJ39" s="4">
        <v>1.2813599157922393</v>
      </c>
      <c r="AK39" s="4">
        <v>5.9453017017609744</v>
      </c>
      <c r="AL39" s="4">
        <v>0</v>
      </c>
      <c r="AM39" s="4">
        <v>2.4799969267747395E-2</v>
      </c>
      <c r="AN39" s="4">
        <v>0</v>
      </c>
      <c r="AO39" s="4">
        <v>0.19791809565978147</v>
      </c>
      <c r="AP39" s="4">
        <v>0</v>
      </c>
      <c r="AQ39" s="4">
        <v>0.31241545897166145</v>
      </c>
      <c r="AR39" s="4">
        <v>0.68579930994285776</v>
      </c>
      <c r="AS39" s="4">
        <v>0.27153749612926809</v>
      </c>
      <c r="AT39" s="4">
        <v>2.303818734903166</v>
      </c>
      <c r="AU39" s="4">
        <v>0.27493504233879706</v>
      </c>
      <c r="AV39" s="4" t="s">
        <v>155</v>
      </c>
      <c r="AY39" s="4">
        <v>14.790000000000001</v>
      </c>
      <c r="AZ39" s="4">
        <v>25.152129817444209</v>
      </c>
      <c r="BA39" s="4" t="s">
        <v>127</v>
      </c>
      <c r="BD39" s="5"/>
    </row>
    <row r="40" spans="1:56" ht="15.75" thickBot="1">
      <c r="A40" s="1" t="s">
        <v>17</v>
      </c>
      <c r="B40" s="3" t="s">
        <v>109</v>
      </c>
      <c r="C40" s="4">
        <v>1</v>
      </c>
      <c r="D40" s="3" t="s">
        <v>211</v>
      </c>
      <c r="E40" s="18" t="s">
        <v>125</v>
      </c>
      <c r="F40" s="4">
        <v>1.7824050525007795</v>
      </c>
      <c r="G40" s="4">
        <v>9.8574457945566477E-2</v>
      </c>
      <c r="H40" s="4">
        <v>0.55923136770485649</v>
      </c>
      <c r="I40" s="4">
        <v>0</v>
      </c>
      <c r="J40" s="4">
        <v>11.258457082694159</v>
      </c>
      <c r="K40" s="4">
        <v>6.4584368402509904</v>
      </c>
      <c r="L40" s="4">
        <v>0.52564980201541145</v>
      </c>
      <c r="M40" s="4">
        <v>1.3794115000987932</v>
      </c>
      <c r="N40" s="4">
        <v>2.6111015342492689</v>
      </c>
      <c r="O40" s="4">
        <v>2.975974102745421</v>
      </c>
      <c r="P40" s="4">
        <v>0.47021881159430384</v>
      </c>
      <c r="Q40" s="4">
        <v>1.7625663587912062</v>
      </c>
      <c r="R40" s="4">
        <v>0</v>
      </c>
      <c r="S40" s="4">
        <v>2.7721264866238062</v>
      </c>
      <c r="T40" s="4">
        <v>0.49691420787355561</v>
      </c>
      <c r="U40" s="4">
        <v>0.14779759391373629</v>
      </c>
      <c r="V40" s="4">
        <v>0.26144845769471392</v>
      </c>
      <c r="W40" s="4">
        <v>0.60606928799003768</v>
      </c>
      <c r="X40" s="4">
        <v>2.0343963486670482</v>
      </c>
      <c r="Y40" s="4">
        <v>0.36603073848594142</v>
      </c>
      <c r="Z40" s="4">
        <v>0.2703124023353809</v>
      </c>
      <c r="AA40" s="4">
        <v>0</v>
      </c>
      <c r="AB40" s="4">
        <v>1.7031710553513786</v>
      </c>
      <c r="AC40" s="4">
        <v>7.7644594539757472</v>
      </c>
      <c r="AD40" s="4">
        <v>0</v>
      </c>
      <c r="AE40" s="4">
        <v>0.11946816895804227</v>
      </c>
      <c r="AF40" s="4">
        <v>0.2974523431713289</v>
      </c>
      <c r="AG40" s="4">
        <v>0</v>
      </c>
      <c r="AH40" s="4">
        <v>0.36431638067242145</v>
      </c>
      <c r="AI40" s="4">
        <v>2.1577712083868539</v>
      </c>
      <c r="AJ40" s="4">
        <v>0.9951646671859995</v>
      </c>
      <c r="AK40" s="4">
        <v>2.7306750365446577</v>
      </c>
      <c r="AL40" s="4">
        <v>0</v>
      </c>
      <c r="AM40" s="4">
        <v>7.7768551802561245E-2</v>
      </c>
      <c r="AN40" s="4">
        <v>0</v>
      </c>
      <c r="AO40" s="4">
        <v>0.21022549646795083</v>
      </c>
      <c r="AP40" s="4">
        <v>0</v>
      </c>
      <c r="AQ40" s="4">
        <v>0.21283659041936903</v>
      </c>
      <c r="AR40" s="4">
        <v>0.43866159507903785</v>
      </c>
      <c r="AS40" s="4">
        <v>0.26821738097675074</v>
      </c>
      <c r="AT40" s="4">
        <v>1.1457052489563497</v>
      </c>
      <c r="AU40" s="4">
        <v>0.42685387031067779</v>
      </c>
      <c r="AV40" s="4" t="s">
        <v>155</v>
      </c>
      <c r="AY40" s="4">
        <v>10.151999999999999</v>
      </c>
      <c r="AZ40" s="4">
        <v>15.464933018125562</v>
      </c>
      <c r="BA40" s="4" t="s">
        <v>127</v>
      </c>
      <c r="BD40" s="9"/>
    </row>
    <row r="41" spans="1:56">
      <c r="A41" s="1" t="s">
        <v>17</v>
      </c>
      <c r="B41" s="3" t="s">
        <v>109</v>
      </c>
      <c r="C41" s="4">
        <v>1</v>
      </c>
      <c r="D41" s="3" t="s">
        <v>211</v>
      </c>
      <c r="E41" s="18" t="s">
        <v>128</v>
      </c>
      <c r="F41" s="4">
        <v>1.4391494329249499</v>
      </c>
      <c r="G41" s="4">
        <v>0</v>
      </c>
      <c r="H41" s="4">
        <v>0.46483596590887521</v>
      </c>
      <c r="I41" s="4">
        <v>0</v>
      </c>
      <c r="J41" s="4">
        <v>10.902024660644752</v>
      </c>
      <c r="K41" s="4">
        <v>6.1395177510826757</v>
      </c>
      <c r="L41" s="4">
        <v>0.53633230921386033</v>
      </c>
      <c r="M41" s="4">
        <v>1.5681044916769382</v>
      </c>
      <c r="N41" s="4">
        <v>2.495929215057346</v>
      </c>
      <c r="O41" s="4">
        <v>2.9487117367842095</v>
      </c>
      <c r="P41" s="4">
        <v>0.38095466558549385</v>
      </c>
      <c r="Q41" s="4">
        <v>1.6784213897671831</v>
      </c>
      <c r="R41" s="4">
        <v>0</v>
      </c>
      <c r="S41" s="4">
        <v>2.8471471279869771</v>
      </c>
      <c r="T41" s="4">
        <v>0.31257742825156432</v>
      </c>
      <c r="U41" s="4">
        <v>0.1230026488738767</v>
      </c>
      <c r="V41" s="4">
        <v>0.18796923362661475</v>
      </c>
      <c r="W41" s="4">
        <v>0.57887034018319006</v>
      </c>
      <c r="X41" s="4">
        <v>2.0660293775263909</v>
      </c>
      <c r="Y41" s="4">
        <v>0.35210179731242952</v>
      </c>
      <c r="Z41" s="4">
        <v>0.25180575073984701</v>
      </c>
      <c r="AA41" s="4">
        <v>4.5626281580779311E-2</v>
      </c>
      <c r="AB41" s="4">
        <v>1.7499369991723119</v>
      </c>
      <c r="AC41" s="4">
        <v>8.160643045669536</v>
      </c>
      <c r="AD41" s="4">
        <v>0</v>
      </c>
      <c r="AE41" s="4">
        <v>9.6739826998448825E-2</v>
      </c>
      <c r="AF41" s="4">
        <v>0.13007029657754876</v>
      </c>
      <c r="AG41" s="4">
        <v>0</v>
      </c>
      <c r="AH41" s="4">
        <v>0.38062500158477042</v>
      </c>
      <c r="AI41" s="4">
        <v>2.3202295448183299</v>
      </c>
      <c r="AJ41" s="4">
        <v>1.0513250282124866</v>
      </c>
      <c r="AK41" s="4">
        <v>2.7548039962714488</v>
      </c>
      <c r="AL41" s="4">
        <v>0</v>
      </c>
      <c r="AM41" s="4">
        <v>0</v>
      </c>
      <c r="AN41" s="4">
        <v>0.15879942350772816</v>
      </c>
      <c r="AO41" s="4">
        <v>0.30628945189875967</v>
      </c>
      <c r="AP41" s="4">
        <v>0</v>
      </c>
      <c r="AQ41" s="4">
        <v>0.19191984440544133</v>
      </c>
      <c r="AR41" s="4">
        <v>0.41716400700877088</v>
      </c>
      <c r="AS41" s="4">
        <v>0.13461269172359508</v>
      </c>
      <c r="AT41" s="4">
        <v>1.1297168761182661</v>
      </c>
      <c r="AU41" s="4">
        <v>0.19887636339301626</v>
      </c>
      <c r="AV41" s="4" t="s">
        <v>155</v>
      </c>
      <c r="AY41" s="4">
        <v>10.114000000000001</v>
      </c>
      <c r="AZ41" s="4">
        <v>15.325291674906182</v>
      </c>
      <c r="BA41" s="4" t="s">
        <v>127</v>
      </c>
    </row>
    <row r="42" spans="1:56">
      <c r="A42" s="1" t="s">
        <v>17</v>
      </c>
      <c r="B42" s="3" t="s">
        <v>109</v>
      </c>
      <c r="C42" s="4">
        <v>2</v>
      </c>
      <c r="D42" s="3" t="s">
        <v>211</v>
      </c>
      <c r="E42" s="18" t="s">
        <v>125</v>
      </c>
      <c r="F42" s="4">
        <v>0.60916737763046291</v>
      </c>
      <c r="G42" s="4">
        <v>0</v>
      </c>
      <c r="H42" s="4">
        <v>0.15683651367280949</v>
      </c>
      <c r="I42" s="4">
        <v>0</v>
      </c>
      <c r="J42" s="4">
        <v>5.7691474424945488</v>
      </c>
      <c r="K42" s="4">
        <v>1.6764477378893703</v>
      </c>
      <c r="L42" s="4">
        <v>0.28736959694139025</v>
      </c>
      <c r="M42" s="4">
        <v>1.0169261184921266</v>
      </c>
      <c r="N42" s="4">
        <v>1.0307462264355656</v>
      </c>
      <c r="O42" s="4">
        <v>1.64253410566414</v>
      </c>
      <c r="P42" s="4">
        <v>0.20159867917480739</v>
      </c>
      <c r="Q42" s="4">
        <v>1.0553747171648837</v>
      </c>
      <c r="R42" s="4">
        <v>0</v>
      </c>
      <c r="S42" s="4">
        <v>1.0430009578255848</v>
      </c>
      <c r="T42" s="4">
        <v>0.17986625478198626</v>
      </c>
      <c r="U42" s="4">
        <v>7.3400527322849241E-2</v>
      </c>
      <c r="V42" s="4">
        <v>0.14228035102732514</v>
      </c>
      <c r="W42" s="4">
        <v>0.46484163800314909</v>
      </c>
      <c r="X42" s="4">
        <v>0.94552350354797943</v>
      </c>
      <c r="Y42" s="4">
        <v>4.3101897820907308E-2</v>
      </c>
      <c r="Z42" s="4">
        <v>0.15482266150210017</v>
      </c>
      <c r="AA42" s="4">
        <v>1.1479424586898835E-2</v>
      </c>
      <c r="AB42" s="4">
        <v>1.7624622100324969</v>
      </c>
      <c r="AC42" s="4">
        <v>4.185079451164512</v>
      </c>
      <c r="AD42" s="4">
        <v>0</v>
      </c>
      <c r="AE42" s="4">
        <v>5.1111263327508955E-2</v>
      </c>
      <c r="AF42" s="4">
        <v>7.2468936330094949E-2</v>
      </c>
      <c r="AG42" s="4">
        <v>0</v>
      </c>
      <c r="AH42" s="4">
        <v>0.578002423886806</v>
      </c>
      <c r="AI42" s="4">
        <v>2.1547744024390414</v>
      </c>
      <c r="AJ42" s="4">
        <v>1.2904081845558986</v>
      </c>
      <c r="AK42" s="4">
        <v>2.3145363288153651</v>
      </c>
      <c r="AL42" s="4">
        <v>0</v>
      </c>
      <c r="AM42" s="4">
        <v>0</v>
      </c>
      <c r="AN42" s="4">
        <v>8.3516750534632575E-2</v>
      </c>
      <c r="AO42" s="4">
        <v>3.9852434824045359E-3</v>
      </c>
      <c r="AP42" s="4">
        <v>0</v>
      </c>
      <c r="AQ42" s="4">
        <v>3.8588900718955793E-2</v>
      </c>
      <c r="AR42" s="4">
        <v>0.22596388766885003</v>
      </c>
      <c r="AS42" s="4">
        <v>0</v>
      </c>
      <c r="AT42" s="4">
        <v>0.52645495757134086</v>
      </c>
      <c r="AU42" s="4">
        <v>0.10804996233883529</v>
      </c>
      <c r="AV42" s="4" t="s">
        <v>155</v>
      </c>
      <c r="AY42" s="4">
        <v>10.023999999999999</v>
      </c>
      <c r="AZ42" s="4">
        <v>10.574620909814477</v>
      </c>
      <c r="BA42" s="4" t="s">
        <v>127</v>
      </c>
    </row>
    <row r="43" spans="1:56">
      <c r="A43" s="1" t="s">
        <v>15</v>
      </c>
      <c r="B43" s="3" t="s">
        <v>109</v>
      </c>
      <c r="C43" s="4">
        <v>1</v>
      </c>
      <c r="D43" s="3" t="s">
        <v>211</v>
      </c>
      <c r="E43" s="18" t="s">
        <v>125</v>
      </c>
      <c r="F43" s="4">
        <v>0.24183792326595702</v>
      </c>
      <c r="G43" s="4">
        <v>0</v>
      </c>
      <c r="H43" s="4">
        <v>0.33427454908791521</v>
      </c>
      <c r="I43" s="4">
        <v>0</v>
      </c>
      <c r="J43" s="4">
        <v>6.869507638607117</v>
      </c>
      <c r="K43" s="4">
        <v>2.288880970697647</v>
      </c>
      <c r="L43" s="4">
        <v>0.41273046320972151</v>
      </c>
      <c r="M43" s="4">
        <v>1.1558509724540385</v>
      </c>
      <c r="N43" s="4">
        <v>1.1503169668515636</v>
      </c>
      <c r="O43" s="4">
        <v>1.6116480667885971</v>
      </c>
      <c r="P43" s="4">
        <v>0.2198583987577172</v>
      </c>
      <c r="Q43" s="4">
        <v>0.95617877510947336</v>
      </c>
      <c r="R43" s="4">
        <v>0</v>
      </c>
      <c r="S43" s="4">
        <v>1.7199217700679281</v>
      </c>
      <c r="T43" s="4">
        <v>0.14455268597086382</v>
      </c>
      <c r="U43" s="4">
        <v>5.3724121066329712E-2</v>
      </c>
      <c r="V43" s="4">
        <v>5.3592850906795081E-2</v>
      </c>
      <c r="W43" s="4">
        <v>0.80887767979618097</v>
      </c>
      <c r="X43" s="4">
        <v>1.1520607817997044</v>
      </c>
      <c r="Y43" s="4">
        <v>0.11131783390783435</v>
      </c>
      <c r="Z43" s="4">
        <v>0.24517133389105833</v>
      </c>
      <c r="AA43" s="4">
        <v>2.701945221857787E-2</v>
      </c>
      <c r="AB43" s="4">
        <v>2.5623239261378346</v>
      </c>
      <c r="AC43" s="4">
        <v>4.2189739205901358</v>
      </c>
      <c r="AD43" s="4">
        <v>0</v>
      </c>
      <c r="AE43" s="4">
        <v>6.0219511128444106E-2</v>
      </c>
      <c r="AF43" s="4">
        <v>5.0873445506887223E-2</v>
      </c>
      <c r="AG43" s="4">
        <v>0</v>
      </c>
      <c r="AH43" s="4">
        <v>0.67955198201746847</v>
      </c>
      <c r="AI43" s="4">
        <v>1.9390949777576805</v>
      </c>
      <c r="AJ43" s="4">
        <v>1.7312156589646854</v>
      </c>
      <c r="AK43" s="4">
        <v>2.8171068438783844</v>
      </c>
      <c r="AL43" s="4">
        <v>0</v>
      </c>
      <c r="AM43" s="4">
        <v>5.3843536284907983E-2</v>
      </c>
      <c r="AN43" s="4">
        <v>4.3412068595919819E-2</v>
      </c>
      <c r="AO43" s="4">
        <v>3.6494392770678737E-2</v>
      </c>
      <c r="AP43" s="4">
        <v>0</v>
      </c>
      <c r="AQ43" s="4">
        <v>0.1652240373894065</v>
      </c>
      <c r="AR43" s="4">
        <v>0.27546931167894961</v>
      </c>
      <c r="AS43" s="4">
        <v>3.2992448415837844E-2</v>
      </c>
      <c r="AT43" s="4">
        <v>0.59767420227669343</v>
      </c>
      <c r="AU43" s="4">
        <v>0.10107590545054215</v>
      </c>
      <c r="AV43" s="4" t="s">
        <v>155</v>
      </c>
      <c r="AY43" s="4">
        <v>15.002000000000001</v>
      </c>
      <c r="AZ43" s="4">
        <v>11.598453539527554</v>
      </c>
      <c r="BA43" s="4" t="s">
        <v>127</v>
      </c>
    </row>
    <row r="44" spans="1:56">
      <c r="A44" s="1" t="s">
        <v>15</v>
      </c>
      <c r="B44" s="3" t="s">
        <v>109</v>
      </c>
      <c r="C44" s="4">
        <v>1</v>
      </c>
      <c r="D44" s="3" t="s">
        <v>211</v>
      </c>
      <c r="E44" s="18" t="s">
        <v>128</v>
      </c>
      <c r="F44" s="4">
        <v>0.19846930981725699</v>
      </c>
      <c r="G44" s="4">
        <v>0</v>
      </c>
      <c r="H44" s="4">
        <v>0.315423744127723</v>
      </c>
      <c r="I44" s="4">
        <v>0</v>
      </c>
      <c r="J44" s="4">
        <v>6.7331058405121276</v>
      </c>
      <c r="K44" s="4">
        <v>2.201689850264068</v>
      </c>
      <c r="L44" s="4">
        <v>0.41392583429206398</v>
      </c>
      <c r="M44" s="4">
        <v>1.2343194466715304</v>
      </c>
      <c r="N44" s="4">
        <v>1.1576411461700198</v>
      </c>
      <c r="O44" s="4">
        <v>1.6143594861391137</v>
      </c>
      <c r="P44" s="4">
        <v>0.22075222623978005</v>
      </c>
      <c r="Q44" s="4">
        <v>0.96700826370339521</v>
      </c>
      <c r="R44" s="4">
        <v>0</v>
      </c>
      <c r="S44" s="4">
        <v>1.7274169943215432</v>
      </c>
      <c r="T44" s="4">
        <v>0.15845463822118441</v>
      </c>
      <c r="U44" s="4">
        <v>5.3813221825195399E-2</v>
      </c>
      <c r="V44" s="4">
        <v>5.5672618654860159E-2</v>
      </c>
      <c r="W44" s="4">
        <v>0.83151371780003214</v>
      </c>
      <c r="X44" s="4">
        <v>1.1715615376508595</v>
      </c>
      <c r="Y44" s="4">
        <v>6.9418521513930437E-2</v>
      </c>
      <c r="Z44" s="4">
        <v>0.24959480493080982</v>
      </c>
      <c r="AA44" s="4">
        <v>2.9385332475456931E-2</v>
      </c>
      <c r="AB44" s="4">
        <v>2.5969871583197977</v>
      </c>
      <c r="AC44" s="4">
        <v>4.3139433429783383</v>
      </c>
      <c r="AD44" s="4">
        <v>0</v>
      </c>
      <c r="AE44" s="4">
        <v>6.1549498363260756E-2</v>
      </c>
      <c r="AF44" s="4">
        <v>4.9816870511796431E-2</v>
      </c>
      <c r="AG44" s="4">
        <v>0</v>
      </c>
      <c r="AH44" s="4">
        <v>0.65830402765928353</v>
      </c>
      <c r="AI44" s="4">
        <v>1.9629530422217627</v>
      </c>
      <c r="AJ44" s="4">
        <v>1.7529565909304143</v>
      </c>
      <c r="AK44" s="4">
        <v>2.8237186398618332</v>
      </c>
      <c r="AL44" s="4">
        <v>0</v>
      </c>
      <c r="AM44" s="4">
        <v>5.1300922777002614E-2</v>
      </c>
      <c r="AN44" s="4">
        <v>1.9049792621183354E-2</v>
      </c>
      <c r="AO44" s="4">
        <v>0</v>
      </c>
      <c r="AP44" s="4">
        <v>0</v>
      </c>
      <c r="AQ44" s="4">
        <v>0.1983527753388874</v>
      </c>
      <c r="AR44" s="4">
        <v>0.2779934833576766</v>
      </c>
      <c r="AS44" s="4">
        <v>3.340679434973165E-2</v>
      </c>
      <c r="AT44" s="4">
        <v>0.55562181935084043</v>
      </c>
      <c r="AU44" s="4">
        <v>0.10323698679374335</v>
      </c>
      <c r="AV44" s="4" t="s">
        <v>155</v>
      </c>
      <c r="AY44" s="4">
        <v>14.837</v>
      </c>
      <c r="AZ44" s="4">
        <v>12.401428860280603</v>
      </c>
      <c r="BA44" s="4" t="s">
        <v>127</v>
      </c>
    </row>
    <row r="45" spans="1:56">
      <c r="A45" s="1" t="s">
        <v>15</v>
      </c>
      <c r="B45" s="3" t="s">
        <v>109</v>
      </c>
      <c r="C45" s="4">
        <v>2</v>
      </c>
      <c r="D45" s="3" t="s">
        <v>211</v>
      </c>
      <c r="E45" s="18" t="s">
        <v>125</v>
      </c>
      <c r="F45" s="4">
        <v>1.4047851551851509</v>
      </c>
      <c r="G45" s="4">
        <v>0</v>
      </c>
      <c r="H45" s="4">
        <v>0.47625837137328164</v>
      </c>
      <c r="I45" s="4">
        <v>0</v>
      </c>
      <c r="J45" s="4">
        <v>9.5712624094291279</v>
      </c>
      <c r="K45" s="4">
        <v>3.8784900171087915</v>
      </c>
      <c r="L45" s="4">
        <v>0.62123510018105854</v>
      </c>
      <c r="M45" s="4">
        <v>1.2090845794067357</v>
      </c>
      <c r="N45" s="4">
        <v>2.2157428021994177</v>
      </c>
      <c r="O45" s="4">
        <v>2.2848712140302911</v>
      </c>
      <c r="P45" s="4">
        <v>0.34984232185159403</v>
      </c>
      <c r="Q45" s="4">
        <v>1.9789736534926532</v>
      </c>
      <c r="R45" s="4">
        <v>0</v>
      </c>
      <c r="S45" s="4">
        <v>4.2690159114912145</v>
      </c>
      <c r="T45" s="4">
        <v>0.26968657687511371</v>
      </c>
      <c r="U45" s="4">
        <v>8.7580338730111729E-2</v>
      </c>
      <c r="V45" s="4">
        <v>0.1089838467217729</v>
      </c>
      <c r="W45" s="4">
        <v>0.63973825691861441</v>
      </c>
      <c r="X45" s="4">
        <v>2.7402009144721506</v>
      </c>
      <c r="Y45" s="4">
        <v>0.33757269507341425</v>
      </c>
      <c r="Z45" s="4">
        <v>0.24921353561546325</v>
      </c>
      <c r="AA45" s="4">
        <v>0</v>
      </c>
      <c r="AB45" s="4">
        <v>2.4004950768077804</v>
      </c>
      <c r="AC45" s="4">
        <v>5.6195350498016898</v>
      </c>
      <c r="AD45" s="4">
        <v>0</v>
      </c>
      <c r="AE45" s="4">
        <v>0.100688468616401</v>
      </c>
      <c r="AF45" s="4">
        <v>6.6796326367313724E-2</v>
      </c>
      <c r="AG45" s="4">
        <v>0</v>
      </c>
      <c r="AH45" s="4">
        <v>0.62918344522843828</v>
      </c>
      <c r="AI45" s="4">
        <v>1.75594482460415</v>
      </c>
      <c r="AJ45" s="4">
        <v>1.7214563099136393</v>
      </c>
      <c r="AK45" s="4">
        <v>2.833211477657303</v>
      </c>
      <c r="AL45" s="4">
        <v>0</v>
      </c>
      <c r="AM45" s="4">
        <v>1.9453325220103287E-2</v>
      </c>
      <c r="AN45" s="4">
        <v>6.4141188458897797E-2</v>
      </c>
      <c r="AO45" s="4">
        <v>0.29266553411033597</v>
      </c>
      <c r="AP45" s="4">
        <v>0.14204793901834825</v>
      </c>
      <c r="AQ45" s="4">
        <v>0.55976324242423181</v>
      </c>
      <c r="AR45" s="4">
        <v>0.4066298243260561</v>
      </c>
      <c r="AS45" s="4">
        <v>0.11531340456763554</v>
      </c>
      <c r="AT45" s="4">
        <v>1.4819149108468377</v>
      </c>
      <c r="AU45" s="4">
        <v>0.14050674714249076</v>
      </c>
      <c r="AV45" s="4" t="s">
        <v>155</v>
      </c>
      <c r="AY45" s="4">
        <v>14.94</v>
      </c>
      <c r="AZ45" s="4">
        <v>13.788487282462441</v>
      </c>
      <c r="BA45" s="4" t="s">
        <v>127</v>
      </c>
    </row>
    <row r="46" spans="1:56">
      <c r="A46" s="1" t="s">
        <v>19</v>
      </c>
      <c r="B46" s="3" t="s">
        <v>109</v>
      </c>
      <c r="C46" s="4">
        <v>1</v>
      </c>
      <c r="D46" s="3" t="s">
        <v>211</v>
      </c>
      <c r="E46" s="18" t="s">
        <v>125</v>
      </c>
      <c r="F46" s="4">
        <v>0.64762503974441255</v>
      </c>
      <c r="G46" s="4">
        <v>0</v>
      </c>
      <c r="H46" s="4">
        <v>0.1835288504666126</v>
      </c>
      <c r="I46" s="4">
        <v>0</v>
      </c>
      <c r="J46" s="4">
        <v>8.6940226469759878</v>
      </c>
      <c r="K46" s="4">
        <v>3.2137114483328495</v>
      </c>
      <c r="L46" s="4">
        <v>0.41029420630382379</v>
      </c>
      <c r="M46" s="4">
        <v>1.3786471204165318</v>
      </c>
      <c r="N46" s="4">
        <v>1.7126311373570122</v>
      </c>
      <c r="O46" s="4">
        <v>1.9268835591134024</v>
      </c>
      <c r="P46" s="4">
        <v>0.29945158731785254</v>
      </c>
      <c r="Q46" s="4">
        <v>1.1349671291191665</v>
      </c>
      <c r="R46" s="4">
        <v>0</v>
      </c>
      <c r="S46" s="4">
        <v>2.423261176404758</v>
      </c>
      <c r="T46" s="4">
        <v>0.18540407980286525</v>
      </c>
      <c r="U46" s="4">
        <v>4.3097912099806707E-2</v>
      </c>
      <c r="V46" s="4">
        <v>5.169783927817935E-2</v>
      </c>
      <c r="W46" s="4">
        <v>0.5536091832015293</v>
      </c>
      <c r="X46" s="4">
        <v>1.3765502536778054</v>
      </c>
      <c r="Y46" s="4">
        <v>0.13403176043522982</v>
      </c>
      <c r="Z46" s="4">
        <v>0.16399123527154275</v>
      </c>
      <c r="AA46" s="4">
        <v>0</v>
      </c>
      <c r="AB46" s="4">
        <v>2.1663328004775075</v>
      </c>
      <c r="AC46" s="4">
        <v>4.9810267962781509</v>
      </c>
      <c r="AD46" s="4">
        <v>0</v>
      </c>
      <c r="AE46" s="4">
        <v>5.4561730240608959E-2</v>
      </c>
      <c r="AF46" s="4">
        <v>3.6189872950781819E-2</v>
      </c>
      <c r="AG46" s="4">
        <v>0</v>
      </c>
      <c r="AH46" s="4">
        <v>0.54258145967174742</v>
      </c>
      <c r="AI46" s="4">
        <v>2.1527443393076262</v>
      </c>
      <c r="AJ46" s="4">
        <v>1.677440870241778</v>
      </c>
      <c r="AK46" s="4">
        <v>3.2904352918798128</v>
      </c>
      <c r="AL46" s="4">
        <v>0</v>
      </c>
      <c r="AM46" s="4">
        <v>1.7994153616303337E-2</v>
      </c>
      <c r="AN46" s="4">
        <v>3.2917185557945774E-2</v>
      </c>
      <c r="AO46" s="4">
        <v>3.3422656809114971E-2</v>
      </c>
      <c r="AP46" s="4">
        <v>0</v>
      </c>
      <c r="AQ46" s="4">
        <v>9.333934657445607E-2</v>
      </c>
      <c r="AR46" s="4">
        <v>0.20241021556438304</v>
      </c>
      <c r="AS46" s="4">
        <v>4.4662085329188812E-2</v>
      </c>
      <c r="AT46" s="4">
        <v>0.63934041112318651</v>
      </c>
      <c r="AU46" s="4">
        <v>0.10255543790655702</v>
      </c>
      <c r="AV46" s="4" t="s">
        <v>155</v>
      </c>
      <c r="AY46" s="4">
        <v>10.087</v>
      </c>
      <c r="AZ46" s="4">
        <v>12.094775453554067</v>
      </c>
      <c r="BA46" s="4" t="s">
        <v>127</v>
      </c>
    </row>
    <row r="47" spans="1:56">
      <c r="A47" s="1" t="s">
        <v>14</v>
      </c>
      <c r="B47" s="3" t="s">
        <v>109</v>
      </c>
      <c r="C47" s="4">
        <v>1</v>
      </c>
      <c r="D47" s="3" t="s">
        <v>211</v>
      </c>
      <c r="E47" s="18" t="s">
        <v>125</v>
      </c>
      <c r="F47" s="4">
        <v>6.0381829781236122E-2</v>
      </c>
      <c r="G47" s="4">
        <v>0</v>
      </c>
      <c r="H47" s="4">
        <v>0.18757363882618777</v>
      </c>
      <c r="I47" s="4">
        <v>0</v>
      </c>
      <c r="J47" s="4">
        <v>4.7527533812489065</v>
      </c>
      <c r="K47" s="4">
        <v>1.1509558025839624</v>
      </c>
      <c r="L47" s="4">
        <v>0.41904423756036757</v>
      </c>
      <c r="M47" s="4">
        <v>1.078818862607426</v>
      </c>
      <c r="N47" s="4">
        <v>0.79082169730241647</v>
      </c>
      <c r="O47" s="4">
        <v>1.2994079535882999</v>
      </c>
      <c r="P47" s="4">
        <v>0.15974279194286498</v>
      </c>
      <c r="Q47" s="4">
        <v>0.63930286143111825</v>
      </c>
      <c r="R47" s="4">
        <v>0</v>
      </c>
      <c r="S47" s="4">
        <v>1.4443465322156039</v>
      </c>
      <c r="T47" s="4">
        <v>0.12501652036622146</v>
      </c>
      <c r="U47" s="4">
        <v>5.0204412732018727E-2</v>
      </c>
      <c r="V47" s="4">
        <v>5.5014014628741746E-2</v>
      </c>
      <c r="W47" s="4">
        <v>0.64268025670644879</v>
      </c>
      <c r="X47" s="4">
        <v>0.7785591855495102</v>
      </c>
      <c r="Y47" s="4">
        <v>0.10258746464581117</v>
      </c>
      <c r="Z47" s="4">
        <v>0.17609429763996626</v>
      </c>
      <c r="AA47" s="4">
        <v>3.7382161962360244E-2</v>
      </c>
      <c r="AB47" s="4">
        <v>2.6821415913952524</v>
      </c>
      <c r="AC47" s="4">
        <v>3.4051333499238599</v>
      </c>
      <c r="AD47" s="4">
        <v>0</v>
      </c>
      <c r="AE47" s="4">
        <v>0.12539697899041205</v>
      </c>
      <c r="AF47" s="4">
        <v>3.4055626694422574E-2</v>
      </c>
      <c r="AG47" s="4">
        <v>0</v>
      </c>
      <c r="AH47" s="4">
        <v>0.49743877441989082</v>
      </c>
      <c r="AI47" s="4">
        <v>1.6231704295906428</v>
      </c>
      <c r="AJ47" s="4">
        <v>1.9258125985748042</v>
      </c>
      <c r="AK47" s="4">
        <v>2.4994605111906791</v>
      </c>
      <c r="AL47" s="4">
        <v>0</v>
      </c>
      <c r="AM47" s="4">
        <v>3.7225709231311403E-2</v>
      </c>
      <c r="AN47" s="4">
        <v>2.5658006344547468E-2</v>
      </c>
      <c r="AO47" s="4">
        <v>2.667541186205016E-2</v>
      </c>
      <c r="AP47" s="4">
        <v>0</v>
      </c>
      <c r="AQ47" s="4">
        <v>0.1214460974904318</v>
      </c>
      <c r="AR47" s="4">
        <v>0.23685321749869764</v>
      </c>
      <c r="AS47" s="4">
        <v>0</v>
      </c>
      <c r="AT47" s="4">
        <v>0.45717000924464901</v>
      </c>
      <c r="AU47" s="4">
        <v>9.4194134824404155E-2</v>
      </c>
      <c r="AV47" s="4" t="s">
        <v>155</v>
      </c>
      <c r="AY47" s="4">
        <v>10.027999999999999</v>
      </c>
      <c r="AZ47" s="4">
        <v>11.767052253689172</v>
      </c>
      <c r="BA47" s="4" t="s">
        <v>127</v>
      </c>
    </row>
    <row r="48" spans="1:56">
      <c r="A48" s="1" t="s">
        <v>14</v>
      </c>
      <c r="B48" s="3" t="s">
        <v>109</v>
      </c>
      <c r="C48" s="4">
        <v>1</v>
      </c>
      <c r="D48" s="3" t="s">
        <v>211</v>
      </c>
      <c r="E48" s="18" t="s">
        <v>128</v>
      </c>
      <c r="F48" s="4">
        <v>0.10245859930873159</v>
      </c>
      <c r="G48" s="4">
        <v>0</v>
      </c>
      <c r="H48" s="4">
        <v>0.20538450732075361</v>
      </c>
      <c r="I48" s="4">
        <v>0</v>
      </c>
      <c r="J48" s="4">
        <v>4.8928663938872594</v>
      </c>
      <c r="K48" s="4">
        <v>1.1925463535255341</v>
      </c>
      <c r="L48" s="4">
        <v>0.42364036896633528</v>
      </c>
      <c r="M48" s="4">
        <v>1.2223936127654713</v>
      </c>
      <c r="N48" s="4">
        <v>0.78751714203598433</v>
      </c>
      <c r="O48" s="4">
        <v>1.2975115840153564</v>
      </c>
      <c r="P48" s="4">
        <v>0.16088796872640437</v>
      </c>
      <c r="Q48" s="4">
        <v>0.62432638209092239</v>
      </c>
      <c r="R48" s="4">
        <v>0</v>
      </c>
      <c r="S48" s="4">
        <v>1.4793716236554342</v>
      </c>
      <c r="T48" s="4">
        <v>0.12522629517694511</v>
      </c>
      <c r="U48" s="4">
        <v>4.6705292871001197E-2</v>
      </c>
      <c r="V48" s="4">
        <v>5.5880167155592811E-2</v>
      </c>
      <c r="W48" s="4">
        <v>0.64000795001786392</v>
      </c>
      <c r="X48" s="4">
        <v>0.77865650892921157</v>
      </c>
      <c r="Y48" s="4">
        <v>9.038279396368866E-2</v>
      </c>
      <c r="Z48" s="4">
        <v>0.17442070566806517</v>
      </c>
      <c r="AA48" s="4">
        <v>4.1772977205451908E-2</v>
      </c>
      <c r="AB48" s="4">
        <v>2.7127532190712502</v>
      </c>
      <c r="AC48" s="4">
        <v>3.4375208483631852</v>
      </c>
      <c r="AD48" s="4">
        <v>0</v>
      </c>
      <c r="AE48" s="4">
        <v>0.12313931337904648</v>
      </c>
      <c r="AF48" s="4">
        <v>3.2344865249029582E-2</v>
      </c>
      <c r="AG48" s="4">
        <v>0</v>
      </c>
      <c r="AH48" s="4">
        <v>0.53950937487772266</v>
      </c>
      <c r="AI48" s="4">
        <v>1.64433608338696</v>
      </c>
      <c r="AJ48" s="4">
        <v>1.946446246288249</v>
      </c>
      <c r="AK48" s="4">
        <v>2.554906452887777</v>
      </c>
      <c r="AL48" s="4">
        <v>0</v>
      </c>
      <c r="AM48" s="4">
        <v>3.917499297516782E-2</v>
      </c>
      <c r="AN48" s="4">
        <v>0</v>
      </c>
      <c r="AO48" s="4">
        <v>7.1579050590525564E-2</v>
      </c>
      <c r="AP48" s="4">
        <v>0</v>
      </c>
      <c r="AQ48" s="4">
        <v>0.14008864090233092</v>
      </c>
      <c r="AR48" s="4">
        <v>0.23925209497992339</v>
      </c>
      <c r="AS48" s="4">
        <v>0</v>
      </c>
      <c r="AT48" s="4">
        <v>0.45141842374500862</v>
      </c>
      <c r="AU48" s="4">
        <v>9.0999192072007046E-2</v>
      </c>
      <c r="AV48" s="4" t="s">
        <v>155</v>
      </c>
      <c r="AY48" s="4">
        <v>10.106999999999999</v>
      </c>
      <c r="AZ48" s="4">
        <v>12.466607301869058</v>
      </c>
      <c r="BA48" s="4" t="s">
        <v>127</v>
      </c>
    </row>
    <row r="49" spans="1:53">
      <c r="A49" s="1" t="s">
        <v>14</v>
      </c>
      <c r="B49" s="3" t="s">
        <v>109</v>
      </c>
      <c r="C49" s="4">
        <v>2</v>
      </c>
      <c r="D49" s="3" t="s">
        <v>211</v>
      </c>
      <c r="E49" s="18" t="s">
        <v>125</v>
      </c>
      <c r="F49" s="4">
        <v>0.11893997687834211</v>
      </c>
      <c r="G49" s="4">
        <v>0</v>
      </c>
      <c r="H49" s="4">
        <v>0.20280361150882734</v>
      </c>
      <c r="I49" s="4">
        <v>1.1240295353003785E-2</v>
      </c>
      <c r="J49" s="4">
        <v>5.566455689150585</v>
      </c>
      <c r="K49" s="4">
        <v>1.7447957889867982</v>
      </c>
      <c r="L49" s="4">
        <v>0.48799249509209136</v>
      </c>
      <c r="M49" s="4">
        <v>0.91888178332391324</v>
      </c>
      <c r="N49" s="4">
        <v>1.2105797374122709</v>
      </c>
      <c r="O49" s="4">
        <v>1.4193688049117736</v>
      </c>
      <c r="P49" s="4">
        <v>0.18767378446402821</v>
      </c>
      <c r="Q49" s="4">
        <v>0.77929682285379587</v>
      </c>
      <c r="R49" s="4">
        <v>0</v>
      </c>
      <c r="S49" s="4">
        <v>2.4236589194378166</v>
      </c>
      <c r="T49" s="4">
        <v>0.17056554438794358</v>
      </c>
      <c r="U49" s="4">
        <v>4.4361015620773547E-2</v>
      </c>
      <c r="V49" s="4">
        <v>5.919928207623458E-2</v>
      </c>
      <c r="W49" s="4">
        <v>0.60429631756794677</v>
      </c>
      <c r="X49" s="4">
        <v>1.4801062245278684</v>
      </c>
      <c r="Y49" s="4">
        <v>0.13958151657935641</v>
      </c>
      <c r="Z49" s="4">
        <v>0.21728919257947366</v>
      </c>
      <c r="AA49" s="4">
        <v>3.9795808616841802E-2</v>
      </c>
      <c r="AB49" s="4">
        <v>2.3959126849637231</v>
      </c>
      <c r="AC49" s="4">
        <v>4.1383161045511647</v>
      </c>
      <c r="AD49" s="4">
        <v>0</v>
      </c>
      <c r="AE49" s="4">
        <v>8.5165684242136913E-2</v>
      </c>
      <c r="AF49" s="4">
        <v>3.8933141579090912E-2</v>
      </c>
      <c r="AG49" s="4">
        <v>0</v>
      </c>
      <c r="AH49" s="4">
        <v>0.58101928538690129</v>
      </c>
      <c r="AI49" s="4">
        <v>1.6519820276822104</v>
      </c>
      <c r="AJ49" s="4">
        <v>1.6735001754858529</v>
      </c>
      <c r="AK49" s="4">
        <v>2.3769992439326506</v>
      </c>
      <c r="AL49" s="4">
        <v>0</v>
      </c>
      <c r="AM49" s="4">
        <v>2.9345269039114132E-2</v>
      </c>
      <c r="AN49" s="4">
        <v>3.8675359604152929E-2</v>
      </c>
      <c r="AO49" s="4">
        <v>6.1247827037662128E-2</v>
      </c>
      <c r="AP49" s="4">
        <v>0</v>
      </c>
      <c r="AQ49" s="4">
        <v>0.20813453381110497</v>
      </c>
      <c r="AR49" s="4">
        <v>0.25714989269089261</v>
      </c>
      <c r="AS49" s="4">
        <v>2.7423161145723393E-2</v>
      </c>
      <c r="AT49" s="4">
        <v>0.75783642685660335</v>
      </c>
      <c r="AU49" s="4">
        <v>9.5073780558231305E-2</v>
      </c>
      <c r="AV49" s="4" t="s">
        <v>155</v>
      </c>
      <c r="AY49" s="4">
        <v>10.129</v>
      </c>
      <c r="AZ49" s="4">
        <v>12.538256491262253</v>
      </c>
      <c r="BA49" s="4" t="s">
        <v>127</v>
      </c>
    </row>
    <row r="50" spans="1:53">
      <c r="A50" s="1" t="s">
        <v>22</v>
      </c>
      <c r="B50" s="3" t="s">
        <v>109</v>
      </c>
      <c r="C50" s="4">
        <v>1</v>
      </c>
      <c r="D50" s="3" t="s">
        <v>211</v>
      </c>
      <c r="E50" s="18" t="s">
        <v>125</v>
      </c>
      <c r="F50" s="4">
        <v>3.5055199460119888</v>
      </c>
      <c r="G50" s="4">
        <v>0</v>
      </c>
      <c r="H50" s="4">
        <v>0.92602334986154333</v>
      </c>
      <c r="I50" s="4">
        <v>0</v>
      </c>
      <c r="J50" s="4">
        <v>31.635946887523897</v>
      </c>
      <c r="K50" s="4">
        <v>14.991120790555959</v>
      </c>
      <c r="L50" s="4">
        <v>1.3197730899550808</v>
      </c>
      <c r="M50" s="4">
        <v>2.5967177784278754</v>
      </c>
      <c r="N50" s="4">
        <v>6.6131704730797045</v>
      </c>
      <c r="O50" s="4">
        <v>8.1791068828387417</v>
      </c>
      <c r="P50" s="4">
        <v>1.5218550855130901</v>
      </c>
      <c r="Q50" s="4">
        <v>4.7792761498946321</v>
      </c>
      <c r="R50" s="4">
        <v>0</v>
      </c>
      <c r="S50" s="4">
        <v>16.959153644080921</v>
      </c>
      <c r="T50" s="4">
        <v>0.60132495354281235</v>
      </c>
      <c r="U50" s="4">
        <v>0.11032316020695694</v>
      </c>
      <c r="V50" s="4">
        <v>0.20180897923136423</v>
      </c>
      <c r="W50" s="4">
        <v>1.4199143742826164</v>
      </c>
      <c r="X50" s="4">
        <v>10.818881725928275</v>
      </c>
      <c r="Y50" s="4">
        <v>1.0848237818146262</v>
      </c>
      <c r="Z50" s="4">
        <v>0.31386626210650231</v>
      </c>
      <c r="AA50" s="4">
        <v>0</v>
      </c>
      <c r="AB50" s="4">
        <v>2.0653519180898678</v>
      </c>
      <c r="AC50" s="4">
        <v>16.286084696958717</v>
      </c>
      <c r="AD50" s="4">
        <v>0</v>
      </c>
      <c r="AE50" s="4">
        <v>0.13788908369302977</v>
      </c>
      <c r="AF50" s="4">
        <v>0.16902940476878681</v>
      </c>
      <c r="AG50" s="4">
        <v>0</v>
      </c>
      <c r="AH50" s="4">
        <v>0.25466507440726416</v>
      </c>
      <c r="AI50" s="4">
        <v>2.6192237462602717</v>
      </c>
      <c r="AJ50" s="4">
        <v>1.8899297232527359</v>
      </c>
      <c r="AK50" s="4">
        <v>6.4331924595741299</v>
      </c>
      <c r="AL50" s="4">
        <v>0</v>
      </c>
      <c r="AM50" s="4">
        <v>5.4318215081746966E-2</v>
      </c>
      <c r="AN50" s="4">
        <v>0.18752477441547288</v>
      </c>
      <c r="AO50" s="4">
        <v>0.67950015495272942</v>
      </c>
      <c r="AP50" s="4">
        <v>0.16227365947955516</v>
      </c>
      <c r="AQ50" s="4">
        <v>0.36614000356242937</v>
      </c>
      <c r="AR50" s="4">
        <v>0.60987269035914449</v>
      </c>
      <c r="AS50" s="4">
        <v>0.3872524822226604</v>
      </c>
      <c r="AT50" s="4">
        <v>2.221558939570575</v>
      </c>
      <c r="AU50" s="4">
        <v>0.34414843780597243</v>
      </c>
      <c r="AV50" s="4" t="s">
        <v>155</v>
      </c>
      <c r="AY50" s="4">
        <v>10.051</v>
      </c>
      <c r="AZ50" s="4">
        <v>25.768580240772096</v>
      </c>
      <c r="BA50" s="4" t="s">
        <v>127</v>
      </c>
    </row>
    <row r="51" spans="1:53">
      <c r="A51" s="1" t="s">
        <v>22</v>
      </c>
      <c r="B51" s="3" t="s">
        <v>109</v>
      </c>
      <c r="C51" s="4">
        <v>2</v>
      </c>
      <c r="D51" s="3" t="s">
        <v>211</v>
      </c>
      <c r="E51" s="18" t="s">
        <v>125</v>
      </c>
      <c r="F51" s="4">
        <v>2.5963486231703894</v>
      </c>
      <c r="G51" s="4">
        <v>0</v>
      </c>
      <c r="H51" s="4">
        <v>0.70863000919368513</v>
      </c>
      <c r="I51" s="4">
        <v>0</v>
      </c>
      <c r="J51" s="4">
        <v>27.566335811874016</v>
      </c>
      <c r="K51" s="4">
        <v>12.744941480954546</v>
      </c>
      <c r="L51" s="4">
        <v>1.1423909024311512</v>
      </c>
      <c r="M51" s="4">
        <v>2.3788249458701221</v>
      </c>
      <c r="N51" s="4">
        <v>5.9006467017452575</v>
      </c>
      <c r="O51" s="4">
        <v>7.3213813854439476</v>
      </c>
      <c r="P51" s="4">
        <v>1.4608956216570956</v>
      </c>
      <c r="Q51" s="4">
        <v>4.1752870842864152</v>
      </c>
      <c r="R51" s="4">
        <v>0</v>
      </c>
      <c r="S51" s="4">
        <v>13.894139383000528</v>
      </c>
      <c r="T51" s="4">
        <v>0.49422200344140632</v>
      </c>
      <c r="U51" s="4">
        <v>9.4278285025705372E-2</v>
      </c>
      <c r="V51" s="4">
        <v>0.15619639711969038</v>
      </c>
      <c r="W51" s="4">
        <v>1.1650815966280885</v>
      </c>
      <c r="X51" s="4">
        <v>8.795359246623768</v>
      </c>
      <c r="Y51" s="4">
        <v>0.68618611471382196</v>
      </c>
      <c r="Z51" s="4">
        <v>0.26239273488151343</v>
      </c>
      <c r="AA51" s="4">
        <v>0</v>
      </c>
      <c r="AB51" s="4">
        <v>1.8323146962859007</v>
      </c>
      <c r="AC51" s="4">
        <v>13.80595063402126</v>
      </c>
      <c r="AD51" s="4">
        <v>0</v>
      </c>
      <c r="AE51" s="4">
        <v>9.8903073867203636E-2</v>
      </c>
      <c r="AF51" s="4">
        <v>0.10646331192602346</v>
      </c>
      <c r="AG51" s="4">
        <v>0</v>
      </c>
      <c r="AH51" s="4">
        <v>0.22782538647426004</v>
      </c>
      <c r="AI51" s="4">
        <v>2.3256267955170355</v>
      </c>
      <c r="AJ51" s="4">
        <v>1.6621113302328032</v>
      </c>
      <c r="AK51" s="4">
        <v>5.4853486787328718</v>
      </c>
      <c r="AL51" s="4">
        <v>0</v>
      </c>
      <c r="AM51" s="4">
        <v>0</v>
      </c>
      <c r="AN51" s="4">
        <v>0</v>
      </c>
      <c r="AO51" s="4">
        <v>0.19443496200576885</v>
      </c>
      <c r="AP51" s="4">
        <v>0</v>
      </c>
      <c r="AQ51" s="4">
        <v>0.20498521372591855</v>
      </c>
      <c r="AR51" s="4">
        <v>0.50125647841004284</v>
      </c>
      <c r="AS51" s="4">
        <v>0.31698103417043533</v>
      </c>
      <c r="AT51" s="4">
        <v>1.7463792799308624</v>
      </c>
      <c r="AU51" s="4">
        <v>0.3201208824420666</v>
      </c>
      <c r="AV51" s="4" t="s">
        <v>155</v>
      </c>
      <c r="AY51" s="4">
        <v>10.052</v>
      </c>
      <c r="AZ51" s="4">
        <v>22.284122562674465</v>
      </c>
      <c r="BA51" s="4" t="s">
        <v>127</v>
      </c>
    </row>
    <row r="52" spans="1:53">
      <c r="A52" s="1" t="s">
        <v>21</v>
      </c>
      <c r="B52" s="3" t="s">
        <v>109</v>
      </c>
      <c r="C52" s="4">
        <v>1</v>
      </c>
      <c r="D52" s="3" t="s">
        <v>211</v>
      </c>
      <c r="E52" s="18" t="s">
        <v>125</v>
      </c>
      <c r="F52" s="4">
        <v>0.78203397928746654</v>
      </c>
      <c r="G52" s="4">
        <v>0</v>
      </c>
      <c r="H52" s="4">
        <v>0.20486266135497949</v>
      </c>
      <c r="I52" s="4">
        <v>0</v>
      </c>
      <c r="J52" s="4">
        <v>9.1367274174769939</v>
      </c>
      <c r="K52" s="4">
        <v>3.8995176140817733</v>
      </c>
      <c r="L52" s="4">
        <v>0.45392751051207403</v>
      </c>
      <c r="M52" s="4">
        <v>1.3745658025227987</v>
      </c>
      <c r="N52" s="4">
        <v>1.5188018241465053</v>
      </c>
      <c r="O52" s="4">
        <v>2.1216190124581611</v>
      </c>
      <c r="P52" s="4">
        <v>0.26074668038845</v>
      </c>
      <c r="Q52" s="4">
        <v>1.2060661739627869</v>
      </c>
      <c r="R52" s="4">
        <v>0</v>
      </c>
      <c r="S52" s="4">
        <v>2.3213593295755559</v>
      </c>
      <c r="T52" s="4">
        <v>0.15766351429181535</v>
      </c>
      <c r="U52" s="4">
        <v>5.5159163143589839E-2</v>
      </c>
      <c r="V52" s="4">
        <v>7.0275839673390517E-2</v>
      </c>
      <c r="W52" s="4">
        <v>0.46631901132078557</v>
      </c>
      <c r="X52" s="4">
        <v>1.7350700421317355</v>
      </c>
      <c r="Y52" s="4">
        <v>0.10705477544944725</v>
      </c>
      <c r="Z52" s="4">
        <v>0.13876170817068162</v>
      </c>
      <c r="AA52" s="4">
        <v>0</v>
      </c>
      <c r="AB52" s="4">
        <v>1.9608502846949278</v>
      </c>
      <c r="AC52" s="4">
        <v>6.1275184827076314</v>
      </c>
      <c r="AD52" s="4">
        <v>0</v>
      </c>
      <c r="AE52" s="4">
        <v>6.8958414487112665E-2</v>
      </c>
      <c r="AF52" s="4">
        <v>6.6026725268330019E-2</v>
      </c>
      <c r="AG52" s="4">
        <v>0</v>
      </c>
      <c r="AH52" s="4">
        <v>0.46152604572707856</v>
      </c>
      <c r="AI52" s="4">
        <v>2.5267875076240078</v>
      </c>
      <c r="AJ52" s="4">
        <v>1.3949158133723494</v>
      </c>
      <c r="AK52" s="4">
        <v>3.750901601444768</v>
      </c>
      <c r="AL52" s="4">
        <v>0</v>
      </c>
      <c r="AM52" s="4">
        <v>2.3528173188301048E-2</v>
      </c>
      <c r="AN52" s="4">
        <v>0.10390301513249736</v>
      </c>
      <c r="AO52" s="4">
        <v>7.1996372179836524E-2</v>
      </c>
      <c r="AP52" s="4">
        <v>0</v>
      </c>
      <c r="AQ52" s="4">
        <v>8.5260065351253342E-2</v>
      </c>
      <c r="AR52" s="4">
        <v>0.24193909261087232</v>
      </c>
      <c r="AS52" s="4">
        <v>6.5438382631825123E-2</v>
      </c>
      <c r="AT52" s="4">
        <v>0.81395536936938717</v>
      </c>
      <c r="AU52" s="4">
        <v>8.1602936341633708E-2</v>
      </c>
      <c r="AV52" s="4" t="s">
        <v>155</v>
      </c>
      <c r="AY52" s="4">
        <v>9.9860000000000007</v>
      </c>
      <c r="AZ52" s="4">
        <v>12.918085319447716</v>
      </c>
      <c r="BA52" s="4" t="s">
        <v>127</v>
      </c>
    </row>
    <row r="53" spans="1:53">
      <c r="A53" s="1" t="s">
        <v>21</v>
      </c>
      <c r="B53" s="3" t="s">
        <v>109</v>
      </c>
      <c r="C53" s="4">
        <v>2</v>
      </c>
      <c r="D53" s="3" t="s">
        <v>211</v>
      </c>
      <c r="E53" s="18" t="s">
        <v>125</v>
      </c>
      <c r="F53" s="4">
        <v>2.1859096163510991</v>
      </c>
      <c r="G53" s="4">
        <v>0</v>
      </c>
      <c r="H53" s="4">
        <v>0.41356517040115004</v>
      </c>
      <c r="I53" s="4">
        <v>0</v>
      </c>
      <c r="J53" s="4">
        <v>17.74008784851404</v>
      </c>
      <c r="K53" s="4">
        <v>9.6729152197598065</v>
      </c>
      <c r="L53" s="4">
        <v>0.67536199989672729</v>
      </c>
      <c r="M53" s="4">
        <v>1.9036073303047794</v>
      </c>
      <c r="N53" s="4">
        <v>3.3491910725851852</v>
      </c>
      <c r="O53" s="4">
        <v>3.7910870270785533</v>
      </c>
      <c r="P53" s="4">
        <v>0.65364413009060685</v>
      </c>
      <c r="Q53" s="4">
        <v>2.3330210344427513</v>
      </c>
      <c r="R53" s="4">
        <v>0</v>
      </c>
      <c r="S53" s="4">
        <v>5.3012969365600515</v>
      </c>
      <c r="T53" s="4">
        <v>0.41293620747734161</v>
      </c>
      <c r="U53" s="4">
        <v>7.7905213892369873E-2</v>
      </c>
      <c r="V53" s="4">
        <v>0.11069459552228116</v>
      </c>
      <c r="W53" s="4">
        <v>0.7078288212256858</v>
      </c>
      <c r="X53" s="4">
        <v>3.4110364008595866</v>
      </c>
      <c r="Y53" s="4">
        <v>0.52025890654565332</v>
      </c>
      <c r="Z53" s="4">
        <v>0.23287447696624528</v>
      </c>
      <c r="AA53" s="4">
        <v>0</v>
      </c>
      <c r="AB53" s="4">
        <v>2.1463953181977526</v>
      </c>
      <c r="AC53" s="4">
        <v>10.971626314279085</v>
      </c>
      <c r="AD53" s="4">
        <v>0</v>
      </c>
      <c r="AE53" s="4">
        <v>0.10304263052169636</v>
      </c>
      <c r="AF53" s="4">
        <v>9.7057239861730135E-2</v>
      </c>
      <c r="AG53" s="4">
        <v>0</v>
      </c>
      <c r="AH53" s="4">
        <v>0.37593189252984116</v>
      </c>
      <c r="AI53" s="4">
        <v>2.7718572190242599</v>
      </c>
      <c r="AJ53" s="4">
        <v>1.7170128233488058</v>
      </c>
      <c r="AK53" s="4">
        <v>4.6139003786631143</v>
      </c>
      <c r="AL53" s="4">
        <v>0</v>
      </c>
      <c r="AM53" s="4">
        <v>0</v>
      </c>
      <c r="AN53" s="4">
        <v>0.18917486981296236</v>
      </c>
      <c r="AO53" s="4">
        <v>0.38902963901037613</v>
      </c>
      <c r="AP53" s="4">
        <v>0</v>
      </c>
      <c r="AQ53" s="4">
        <v>0.17257760029897745</v>
      </c>
      <c r="AR53" s="4">
        <v>0.42948019954913119</v>
      </c>
      <c r="AS53" s="4">
        <v>0.1203070551711086</v>
      </c>
      <c r="AT53" s="4">
        <v>1.3010108436818388</v>
      </c>
      <c r="AU53" s="4">
        <v>0.16884307098661644</v>
      </c>
      <c r="AV53" s="4" t="s">
        <v>155</v>
      </c>
      <c r="AY53" s="4">
        <v>10.159000000000001</v>
      </c>
      <c r="AZ53" s="4">
        <v>17.226104931586075</v>
      </c>
      <c r="BA53" s="4" t="s">
        <v>127</v>
      </c>
    </row>
    <row r="54" spans="1:53">
      <c r="A54" s="1" t="s">
        <v>18</v>
      </c>
      <c r="B54" s="3" t="s">
        <v>109</v>
      </c>
      <c r="C54" s="4">
        <v>1</v>
      </c>
      <c r="D54" s="3" t="s">
        <v>211</v>
      </c>
      <c r="E54" s="18" t="s">
        <v>125</v>
      </c>
      <c r="F54" s="4">
        <v>7.0198346877947753</v>
      </c>
      <c r="G54" s="4">
        <v>0.10315160284162506</v>
      </c>
      <c r="H54" s="4">
        <v>1.1293581922740192</v>
      </c>
      <c r="I54" s="4">
        <v>0</v>
      </c>
      <c r="J54" s="4">
        <v>35.956912527190724</v>
      </c>
      <c r="K54" s="4">
        <v>38.068242615488174</v>
      </c>
      <c r="L54" s="4">
        <v>0.85205249629201807</v>
      </c>
      <c r="M54" s="4">
        <v>2.5208032478441891</v>
      </c>
      <c r="N54" s="4">
        <v>7.9150031047802072</v>
      </c>
      <c r="O54" s="4">
        <v>4.8003052843310448</v>
      </c>
      <c r="P54" s="4">
        <v>1.8597550809981735</v>
      </c>
      <c r="Q54" s="4">
        <v>3.0434765155462906</v>
      </c>
      <c r="R54" s="4">
        <v>0</v>
      </c>
      <c r="S54" s="4">
        <v>5.9317070806728278</v>
      </c>
      <c r="T54" s="4">
        <v>1.0621418712140815</v>
      </c>
      <c r="U54" s="4">
        <v>0.162625447486098</v>
      </c>
      <c r="V54" s="4">
        <v>0</v>
      </c>
      <c r="W54" s="4">
        <v>0.79316979060271731</v>
      </c>
      <c r="X54" s="4">
        <v>6.9451823833060997</v>
      </c>
      <c r="Y54" s="4">
        <v>0.38199526725726607</v>
      </c>
      <c r="Z54" s="4">
        <v>0.33807839406045131</v>
      </c>
      <c r="AA54" s="4">
        <v>9.5449828731448472E-2</v>
      </c>
      <c r="AB54" s="4">
        <v>1.9742937290415694</v>
      </c>
      <c r="AC54" s="4">
        <v>26.192556612987133</v>
      </c>
      <c r="AD54" s="4">
        <v>0</v>
      </c>
      <c r="AE54" s="4">
        <v>0.1928834612718211</v>
      </c>
      <c r="AF54" s="4">
        <v>0.14457606765490233</v>
      </c>
      <c r="AG54" s="4">
        <v>0</v>
      </c>
      <c r="AH54" s="4">
        <v>0.32669098817780834</v>
      </c>
      <c r="AI54" s="4">
        <v>2.7397452527839072</v>
      </c>
      <c r="AJ54" s="4">
        <v>1.4626056957786084</v>
      </c>
      <c r="AK54" s="4">
        <v>7.0311759596842931</v>
      </c>
      <c r="AL54" s="4">
        <v>0</v>
      </c>
      <c r="AM54" s="4">
        <v>4.3102722523698678E-2</v>
      </c>
      <c r="AN54" s="4">
        <v>0.22452055374577323</v>
      </c>
      <c r="AO54" s="4">
        <v>0.31495970470100931</v>
      </c>
      <c r="AP54" s="4">
        <v>0</v>
      </c>
      <c r="AQ54" s="4">
        <v>0.23585029796223744</v>
      </c>
      <c r="AR54" s="4">
        <v>0.72799707077483944</v>
      </c>
      <c r="AS54" s="4">
        <v>0.22074324767332815</v>
      </c>
      <c r="AT54" s="4">
        <v>2.5055770822434873</v>
      </c>
      <c r="AU54" s="4">
        <v>0.45605715586671763</v>
      </c>
      <c r="AV54" s="4" t="s">
        <v>155</v>
      </c>
      <c r="AY54" s="4">
        <v>15.029</v>
      </c>
      <c r="AZ54" s="4">
        <v>31.006720340674292</v>
      </c>
      <c r="BA54" s="4" t="s">
        <v>127</v>
      </c>
    </row>
    <row r="55" spans="1:53">
      <c r="A55" s="1" t="s">
        <v>18</v>
      </c>
      <c r="B55" s="3" t="s">
        <v>109</v>
      </c>
      <c r="C55" s="4">
        <v>2</v>
      </c>
      <c r="D55" s="3" t="s">
        <v>211</v>
      </c>
      <c r="E55" s="18" t="s">
        <v>125</v>
      </c>
      <c r="F55" s="4">
        <v>6.5878226641424762</v>
      </c>
      <c r="G55" s="4">
        <v>5.7763033836486899E-2</v>
      </c>
      <c r="H55" s="4">
        <v>1.0875586499879626</v>
      </c>
      <c r="I55" s="4">
        <v>0</v>
      </c>
      <c r="J55" s="4">
        <v>34.452993820268162</v>
      </c>
      <c r="K55" s="4">
        <v>33.836230137776141</v>
      </c>
      <c r="L55" s="4">
        <v>0.89155705773502136</v>
      </c>
      <c r="M55" s="4">
        <v>2.7869347759490695</v>
      </c>
      <c r="N55" s="4">
        <v>6.8178739799153165</v>
      </c>
      <c r="O55" s="4">
        <v>4.854098359918761</v>
      </c>
      <c r="P55" s="4">
        <v>1.639632575132344</v>
      </c>
      <c r="Q55" s="4">
        <v>2.9130245116950446</v>
      </c>
      <c r="R55" s="4">
        <v>0</v>
      </c>
      <c r="S55" s="4">
        <v>5.019445204344513</v>
      </c>
      <c r="T55" s="4">
        <v>0.92597787456169289</v>
      </c>
      <c r="U55" s="4">
        <v>0.15002249058658984</v>
      </c>
      <c r="V55" s="4">
        <v>0</v>
      </c>
      <c r="W55" s="4">
        <v>0.70212728475498831</v>
      </c>
      <c r="X55" s="4">
        <v>5.9029589431822576</v>
      </c>
      <c r="Y55" s="4">
        <v>0.2208572048223478</v>
      </c>
      <c r="Z55" s="4">
        <v>0.3506764934595395</v>
      </c>
      <c r="AA55" s="4">
        <v>5.5715350212929358E-2</v>
      </c>
      <c r="AB55" s="4">
        <v>2.0802596307419932</v>
      </c>
      <c r="AC55" s="4">
        <v>23.786745715176096</v>
      </c>
      <c r="AD55" s="4">
        <v>0</v>
      </c>
      <c r="AE55" s="4">
        <v>0.16519344724100923</v>
      </c>
      <c r="AF55" s="4">
        <v>0.11158574189640948</v>
      </c>
      <c r="AG55" s="4">
        <v>0</v>
      </c>
      <c r="AH55" s="4">
        <v>0.21118245387243292</v>
      </c>
      <c r="AI55" s="4">
        <v>3.4175793106342063</v>
      </c>
      <c r="AJ55" s="4">
        <v>1.4552496690005607</v>
      </c>
      <c r="AK55" s="4">
        <v>7.0184063721125316</v>
      </c>
      <c r="AL55" s="4">
        <v>0</v>
      </c>
      <c r="AM55" s="4">
        <v>8.7377467349747315E-2</v>
      </c>
      <c r="AN55" s="4">
        <v>0.15554278206085567</v>
      </c>
      <c r="AO55" s="4">
        <v>8.1092645816974646E-2</v>
      </c>
      <c r="AP55" s="4">
        <v>0</v>
      </c>
      <c r="AQ55" s="4">
        <v>0.23084530218330035</v>
      </c>
      <c r="AR55" s="4">
        <v>0.60786071353385929</v>
      </c>
      <c r="AS55" s="4">
        <v>0.18645501240945192</v>
      </c>
      <c r="AT55" s="4">
        <v>2.1092056588011729</v>
      </c>
      <c r="AU55" s="4">
        <v>0.28376637785874065</v>
      </c>
      <c r="AV55" s="4" t="s">
        <v>155</v>
      </c>
      <c r="AY55" s="4">
        <v>15.13</v>
      </c>
      <c r="AZ55" s="4">
        <v>27.495042961005353</v>
      </c>
      <c r="BA55" s="4" t="s">
        <v>127</v>
      </c>
    </row>
    <row r="56" spans="1:53">
      <c r="A56" s="1" t="s">
        <v>98</v>
      </c>
      <c r="B56" s="3" t="s">
        <v>110</v>
      </c>
      <c r="C56" s="4">
        <v>1</v>
      </c>
      <c r="D56" s="3" t="s">
        <v>212</v>
      </c>
      <c r="E56" s="18" t="s">
        <v>125</v>
      </c>
      <c r="F56" s="4">
        <v>0.42097408722937274</v>
      </c>
      <c r="G56" s="4">
        <v>3.7426256976069383E-2</v>
      </c>
      <c r="H56" s="4">
        <v>4.9670124676087862E-2</v>
      </c>
      <c r="I56" s="4">
        <v>4.5325585533173673E-2</v>
      </c>
      <c r="J56" s="4">
        <v>3.4733422060306793</v>
      </c>
      <c r="K56" s="4">
        <v>0.34178331715379523</v>
      </c>
      <c r="L56" s="4">
        <v>7.712988859626127E-2</v>
      </c>
      <c r="M56" s="4">
        <v>1.9070019415237784</v>
      </c>
      <c r="N56" s="4">
        <v>0.32445185324447673</v>
      </c>
      <c r="O56" s="4">
        <v>1.495008126105714</v>
      </c>
      <c r="P56" s="4">
        <v>5.0371698453758627E-2</v>
      </c>
      <c r="Q56" s="4">
        <v>1.018373317856329</v>
      </c>
      <c r="R56" s="4">
        <v>0</v>
      </c>
      <c r="S56" s="4">
        <v>1.7061677463048177</v>
      </c>
      <c r="T56" s="4">
        <v>8.9529871619553461E-2</v>
      </c>
      <c r="U56" s="4">
        <v>0</v>
      </c>
      <c r="V56" s="4">
        <v>0.11974292910885302</v>
      </c>
      <c r="W56" s="4">
        <v>6.1364632443176886E-2</v>
      </c>
      <c r="X56" s="4">
        <v>1.3628744940582689</v>
      </c>
      <c r="Y56" s="4">
        <v>0.17690268582274241</v>
      </c>
      <c r="Z56" s="4">
        <v>0</v>
      </c>
      <c r="AA56" s="4">
        <v>0</v>
      </c>
      <c r="AB56" s="4">
        <v>0.21256787867486818</v>
      </c>
      <c r="AC56" s="4">
        <v>0.81227531751915316</v>
      </c>
      <c r="AD56" s="4">
        <v>0</v>
      </c>
      <c r="AE56" s="4">
        <v>0</v>
      </c>
      <c r="AF56" s="4">
        <v>0.60248613558871478</v>
      </c>
      <c r="AG56" s="4">
        <v>0</v>
      </c>
      <c r="AH56" s="4">
        <v>0</v>
      </c>
      <c r="AI56" s="4">
        <v>7.3322417800829057E-2</v>
      </c>
      <c r="AJ56" s="4">
        <v>0.29867319710069118</v>
      </c>
      <c r="AK56" s="4">
        <v>0.62146141364410579</v>
      </c>
      <c r="AL56" s="4">
        <v>0</v>
      </c>
      <c r="AM56" s="4">
        <v>0.47749392225854298</v>
      </c>
      <c r="AN56" s="4">
        <v>2.1114168715708634E-2</v>
      </c>
      <c r="AO56" s="4">
        <v>0</v>
      </c>
      <c r="AP56" s="4">
        <v>2.8550695978877948E-2</v>
      </c>
      <c r="AQ56" s="4">
        <v>3.6353679558387433E-2</v>
      </c>
      <c r="AR56" s="4">
        <v>0.21821886574029556</v>
      </c>
      <c r="AS56" s="4">
        <v>1.443961547614908E-2</v>
      </c>
      <c r="AT56" s="4">
        <v>4.659410353687813E-2</v>
      </c>
      <c r="AU56" s="4">
        <v>0</v>
      </c>
      <c r="AV56" s="4" t="s">
        <v>129</v>
      </c>
      <c r="AW56" s="4" t="s">
        <v>146</v>
      </c>
      <c r="AX56" s="4">
        <v>0.17125000000000001</v>
      </c>
      <c r="BA56" s="4" t="s">
        <v>131</v>
      </c>
    </row>
    <row r="57" spans="1:53">
      <c r="A57" s="1" t="s">
        <v>98</v>
      </c>
      <c r="B57" s="3" t="s">
        <v>110</v>
      </c>
      <c r="C57" s="4">
        <v>2</v>
      </c>
      <c r="D57" s="3" t="s">
        <v>212</v>
      </c>
      <c r="E57" s="18" t="s">
        <v>125</v>
      </c>
      <c r="F57" s="4">
        <v>0.13764078503621224</v>
      </c>
      <c r="G57" s="4">
        <v>1.5000390928704992E-2</v>
      </c>
      <c r="H57" s="4">
        <v>2.5849922034931198E-2</v>
      </c>
      <c r="I57" s="4">
        <v>1.5575503425392836E-2</v>
      </c>
      <c r="J57" s="4">
        <v>3.4575735121630919</v>
      </c>
      <c r="K57" s="4">
        <v>0.29717988264444412</v>
      </c>
      <c r="L57" s="4">
        <v>4.0918191549649978E-2</v>
      </c>
      <c r="M57" s="4">
        <v>2.0196576771409203</v>
      </c>
      <c r="N57" s="4">
        <v>0.28058858048832114</v>
      </c>
      <c r="O57" s="4">
        <v>1.4962597547215692</v>
      </c>
      <c r="P57" s="4">
        <v>1.8190111838979697E-2</v>
      </c>
      <c r="Q57" s="4">
        <v>1.0330468436829245</v>
      </c>
      <c r="R57" s="4">
        <v>0</v>
      </c>
      <c r="S57" s="4">
        <v>1.6587373603786724</v>
      </c>
      <c r="T57" s="4">
        <v>5.2518829093290038E-2</v>
      </c>
      <c r="U57" s="4">
        <v>0</v>
      </c>
      <c r="V57" s="4">
        <v>4.2265790641976081E-2</v>
      </c>
      <c r="W57" s="4">
        <v>0</v>
      </c>
      <c r="X57" s="4">
        <v>1.2920435384230313</v>
      </c>
      <c r="Y57" s="4">
        <v>0</v>
      </c>
      <c r="Z57" s="4">
        <v>0</v>
      </c>
      <c r="AA57" s="4">
        <v>0</v>
      </c>
      <c r="AB57" s="4">
        <v>0.18451792023101635</v>
      </c>
      <c r="AC57" s="4">
        <v>0.77345007489636775</v>
      </c>
      <c r="AD57" s="4">
        <v>0</v>
      </c>
      <c r="AE57" s="4">
        <v>4.2893036643493206E-2</v>
      </c>
      <c r="AF57" s="4">
        <v>0.48939735512372562</v>
      </c>
      <c r="AG57" s="4">
        <v>0</v>
      </c>
      <c r="AH57" s="4">
        <v>0</v>
      </c>
      <c r="AI57" s="4">
        <v>0</v>
      </c>
      <c r="AJ57" s="4">
        <v>0.24548129438486746</v>
      </c>
      <c r="AK57" s="4">
        <v>0.55780411747749981</v>
      </c>
      <c r="AL57" s="4">
        <v>0</v>
      </c>
      <c r="AM57" s="4">
        <v>6.0887596630202684E-2</v>
      </c>
      <c r="AN57" s="4">
        <v>0</v>
      </c>
      <c r="AO57" s="4">
        <v>5.5619206928129244E-2</v>
      </c>
      <c r="AP57" s="4">
        <v>0</v>
      </c>
      <c r="AQ57" s="4">
        <v>2.7254828662429172E-2</v>
      </c>
      <c r="AR57" s="4">
        <v>0.19801969286102714</v>
      </c>
      <c r="AS57" s="4">
        <v>0</v>
      </c>
      <c r="AT57" s="4">
        <v>4.141757011446786E-2</v>
      </c>
      <c r="AU57" s="4">
        <v>0</v>
      </c>
      <c r="AV57" s="4" t="s">
        <v>129</v>
      </c>
      <c r="AW57" s="4" t="s">
        <v>146</v>
      </c>
      <c r="AX57" s="4">
        <v>0.17125000000000001</v>
      </c>
      <c r="BA57" s="4" t="s">
        <v>131</v>
      </c>
    </row>
    <row r="58" spans="1:53">
      <c r="A58" s="1" t="s">
        <v>94</v>
      </c>
      <c r="B58" s="3" t="s">
        <v>110</v>
      </c>
      <c r="C58" s="4">
        <v>1</v>
      </c>
      <c r="D58" s="3" t="s">
        <v>212</v>
      </c>
      <c r="E58" s="18" t="s">
        <v>125</v>
      </c>
      <c r="F58" s="4">
        <v>0.37334372697532725</v>
      </c>
      <c r="G58" s="4">
        <v>0</v>
      </c>
      <c r="H58" s="4">
        <v>5.9913782700208716E-2</v>
      </c>
      <c r="I58" s="4">
        <v>0</v>
      </c>
      <c r="J58" s="4">
        <v>7.8283938192109259</v>
      </c>
      <c r="K58" s="4">
        <v>2.8369865354771018</v>
      </c>
      <c r="L58" s="4">
        <v>0.19667263735435725</v>
      </c>
      <c r="M58" s="4">
        <v>4.7074137698201879</v>
      </c>
      <c r="N58" s="4">
        <v>0.72667652480545464</v>
      </c>
      <c r="O58" s="4">
        <v>2.624984398611756</v>
      </c>
      <c r="P58" s="4">
        <v>5.7762070643131012E-2</v>
      </c>
      <c r="Q58" s="4">
        <v>1.3361031449611338</v>
      </c>
      <c r="R58" s="4">
        <v>0</v>
      </c>
      <c r="S58" s="4">
        <v>2.7042976631832847</v>
      </c>
      <c r="T58" s="4">
        <v>0.20122766168248152</v>
      </c>
      <c r="U58" s="4">
        <v>0</v>
      </c>
      <c r="V58" s="4">
        <v>0.12792365965796995</v>
      </c>
      <c r="W58" s="4">
        <v>6.1641951394546549E-2</v>
      </c>
      <c r="X58" s="4">
        <v>1.643134079027579</v>
      </c>
      <c r="Y58" s="4">
        <v>0.4110530818055409</v>
      </c>
      <c r="Z58" s="4">
        <v>0</v>
      </c>
      <c r="AA58" s="4">
        <v>0</v>
      </c>
      <c r="AB58" s="4">
        <v>0.24410034349943507</v>
      </c>
      <c r="AC58" s="4">
        <v>1.3528704349919889</v>
      </c>
      <c r="AD58" s="4">
        <v>0</v>
      </c>
      <c r="AE58" s="4">
        <v>0.21903078251193306</v>
      </c>
      <c r="AF58" s="4">
        <v>0.37827375207661806</v>
      </c>
      <c r="AG58" s="4">
        <v>0</v>
      </c>
      <c r="AH58" s="4">
        <v>0</v>
      </c>
      <c r="AI58" s="4">
        <v>0</v>
      </c>
      <c r="AJ58" s="4">
        <v>0.1687473487516549</v>
      </c>
      <c r="AK58" s="4">
        <v>0.60112012623542355</v>
      </c>
      <c r="AL58" s="4">
        <v>3.2753436211319258E-2</v>
      </c>
      <c r="AM58" s="4">
        <v>0.28903017405314479</v>
      </c>
      <c r="AN58" s="4">
        <v>0.18295891774625744</v>
      </c>
      <c r="AO58" s="4">
        <v>0.49919822748852555</v>
      </c>
      <c r="AP58" s="4">
        <v>9.5064929343196908E-2</v>
      </c>
      <c r="AQ58" s="4">
        <v>0.13207969032511688</v>
      </c>
      <c r="AR58" s="4">
        <v>0.57177889965272077</v>
      </c>
      <c r="AS58" s="4">
        <v>6.7890905291454015E-2</v>
      </c>
      <c r="AT58" s="4">
        <v>0.17375686097523696</v>
      </c>
      <c r="AU58" s="4">
        <v>0</v>
      </c>
      <c r="AV58" s="4" t="s">
        <v>129</v>
      </c>
      <c r="AW58" s="4" t="s">
        <v>135</v>
      </c>
      <c r="AX58" s="4">
        <v>1.3399999999999999</v>
      </c>
      <c r="BA58" s="4" t="s">
        <v>131</v>
      </c>
    </row>
    <row r="59" spans="1:53">
      <c r="A59" s="1" t="s">
        <v>94</v>
      </c>
      <c r="B59" s="3" t="s">
        <v>110</v>
      </c>
      <c r="C59" s="4">
        <v>2</v>
      </c>
      <c r="D59" s="3" t="s">
        <v>212</v>
      </c>
      <c r="E59" s="18" t="s">
        <v>125</v>
      </c>
      <c r="F59" s="4">
        <v>0</v>
      </c>
      <c r="G59" s="4">
        <v>0</v>
      </c>
      <c r="H59" s="4">
        <v>4.1721185505496368E-2</v>
      </c>
      <c r="I59" s="4">
        <v>2.7749165888159739E-2</v>
      </c>
      <c r="J59" s="4">
        <v>6.6913780817746531</v>
      </c>
      <c r="K59" s="4">
        <v>2.1575586533421505</v>
      </c>
      <c r="L59" s="4">
        <v>0.14431972146051916</v>
      </c>
      <c r="M59" s="4">
        <v>4.8584206483093144</v>
      </c>
      <c r="N59" s="4">
        <v>0.8681119782115303</v>
      </c>
      <c r="O59" s="4">
        <v>2.8909870316826165</v>
      </c>
      <c r="P59" s="4">
        <v>8.5147170794540955E-2</v>
      </c>
      <c r="Q59" s="4">
        <v>1.3913310070360847</v>
      </c>
      <c r="R59" s="4">
        <v>0</v>
      </c>
      <c r="S59" s="4">
        <v>2.7173239842090235</v>
      </c>
      <c r="T59" s="4">
        <v>0.26541448878686796</v>
      </c>
      <c r="U59" s="4">
        <v>0</v>
      </c>
      <c r="V59" s="4">
        <v>0.14729978527768534</v>
      </c>
      <c r="W59" s="4">
        <v>9.4892296413338642E-2</v>
      </c>
      <c r="X59" s="4">
        <v>1.8000260475554106</v>
      </c>
      <c r="Y59" s="4">
        <v>7.6920380319887502E-2</v>
      </c>
      <c r="Z59" s="4">
        <v>5.4139791840060084E-2</v>
      </c>
      <c r="AA59" s="4">
        <v>0</v>
      </c>
      <c r="AB59" s="4">
        <v>0.30383665206033689</v>
      </c>
      <c r="AC59" s="4">
        <v>1.4937256208982681</v>
      </c>
      <c r="AD59" s="4">
        <v>0</v>
      </c>
      <c r="AE59" s="4">
        <v>0.23181602226005119</v>
      </c>
      <c r="AF59" s="4">
        <v>0.40673377327208154</v>
      </c>
      <c r="AG59" s="4">
        <v>0</v>
      </c>
      <c r="AH59" s="4">
        <v>0</v>
      </c>
      <c r="AI59" s="4">
        <v>4.3559568838117194E-2</v>
      </c>
      <c r="AJ59" s="4">
        <v>0.20492331462174912</v>
      </c>
      <c r="AK59" s="4">
        <v>0.67061411661584958</v>
      </c>
      <c r="AL59" s="4">
        <v>4.9606409881536688E-2</v>
      </c>
      <c r="AM59" s="4">
        <v>0.2545692178344251</v>
      </c>
      <c r="AN59" s="4">
        <v>4.9436572843060994E-2</v>
      </c>
      <c r="AO59" s="4">
        <v>0.23035562967815212</v>
      </c>
      <c r="AP59" s="4">
        <v>4.1212524744941165E-2</v>
      </c>
      <c r="AQ59" s="4">
        <v>5.1740436677176913E-2</v>
      </c>
      <c r="AR59" s="4">
        <v>0.55588976967556858</v>
      </c>
      <c r="AS59" s="4">
        <v>3.8447104080341195E-2</v>
      </c>
      <c r="AT59" s="4">
        <v>0.14045240607389584</v>
      </c>
      <c r="AU59" s="4">
        <v>0</v>
      </c>
      <c r="AV59" s="4" t="s">
        <v>129</v>
      </c>
      <c r="AW59" s="4" t="s">
        <v>135</v>
      </c>
      <c r="AX59" s="4">
        <v>1.3399999999999999</v>
      </c>
      <c r="BA59" s="4" t="s">
        <v>131</v>
      </c>
    </row>
    <row r="60" spans="1:53">
      <c r="A60" s="1" t="s">
        <v>16</v>
      </c>
      <c r="B60" s="3" t="s">
        <v>110</v>
      </c>
      <c r="C60" s="4">
        <v>1</v>
      </c>
      <c r="D60" s="3" t="s">
        <v>212</v>
      </c>
      <c r="E60" s="18" t="s">
        <v>125</v>
      </c>
      <c r="F60" s="4">
        <v>0</v>
      </c>
      <c r="G60" s="4">
        <v>0.10029662768373619</v>
      </c>
      <c r="H60" s="4">
        <v>0</v>
      </c>
      <c r="I60" s="4">
        <v>3.1816202177023127E-2</v>
      </c>
      <c r="J60" s="4">
        <v>4.6106043609246452</v>
      </c>
      <c r="K60" s="4">
        <v>1.5130335490225904</v>
      </c>
      <c r="L60" s="4">
        <v>0.43443153644699534</v>
      </c>
      <c r="M60" s="4">
        <v>4.6089374236486487</v>
      </c>
      <c r="N60" s="4">
        <v>0.51452406849569365</v>
      </c>
      <c r="O60" s="4">
        <v>1.6251716821212281</v>
      </c>
      <c r="P60" s="4">
        <v>0.45724115171541618</v>
      </c>
      <c r="Q60" s="4">
        <v>0.80894537006169642</v>
      </c>
      <c r="R60" s="4">
        <v>0</v>
      </c>
      <c r="S60" s="4">
        <v>1.5422162397194892</v>
      </c>
      <c r="T60" s="4">
        <v>0.2216277268145512</v>
      </c>
      <c r="U60" s="4">
        <v>0</v>
      </c>
      <c r="V60" s="4">
        <v>0.87109712713683274</v>
      </c>
      <c r="W60" s="4">
        <v>0.33612598005839284</v>
      </c>
      <c r="X60" s="4">
        <v>0.76685487901126181</v>
      </c>
      <c r="Y60" s="4">
        <v>0.98874270263797992</v>
      </c>
      <c r="Z60" s="4">
        <v>0.2101985000451774</v>
      </c>
      <c r="AA60" s="4">
        <v>0</v>
      </c>
      <c r="AB60" s="4">
        <v>0.36904317107123452</v>
      </c>
      <c r="AC60" s="4">
        <v>1.5872625922338213</v>
      </c>
      <c r="AD60" s="4">
        <v>0.66899093420703848</v>
      </c>
      <c r="AE60" s="4">
        <v>0</v>
      </c>
      <c r="AF60" s="4">
        <v>0.8687600088769164</v>
      </c>
      <c r="AG60" s="4">
        <v>0</v>
      </c>
      <c r="AH60" s="4">
        <v>0.49248616598448719</v>
      </c>
      <c r="AI60" s="4">
        <v>0.39783631274901604</v>
      </c>
      <c r="AJ60" s="4">
        <v>0.38362562959481911</v>
      </c>
      <c r="AK60" s="4">
        <v>0.44154304880024114</v>
      </c>
      <c r="AL60" s="4">
        <v>0</v>
      </c>
      <c r="AM60" s="4">
        <v>1.5791334050340311</v>
      </c>
      <c r="AN60" s="4">
        <v>0.92506064049335668</v>
      </c>
      <c r="AO60" s="4">
        <v>0.1886657961080683</v>
      </c>
      <c r="AP60" s="4">
        <v>0.1628555147987637</v>
      </c>
      <c r="AQ60" s="4">
        <v>0.12008642127126051</v>
      </c>
      <c r="AR60" s="4">
        <v>0.94264806874566531</v>
      </c>
      <c r="AS60" s="4">
        <v>0.24704214163094054</v>
      </c>
      <c r="AT60" s="4">
        <v>0.40448734922194168</v>
      </c>
      <c r="AU60" s="4">
        <v>0.24354381153429591</v>
      </c>
      <c r="AV60" s="4" t="s">
        <v>129</v>
      </c>
      <c r="AW60" s="4" t="s">
        <v>149</v>
      </c>
      <c r="AX60" s="4">
        <v>10.21875</v>
      </c>
      <c r="BA60" s="4" t="s">
        <v>131</v>
      </c>
    </row>
    <row r="61" spans="1:53">
      <c r="A61" s="1" t="s">
        <v>16</v>
      </c>
      <c r="B61" s="3" t="s">
        <v>110</v>
      </c>
      <c r="C61" s="4">
        <v>2</v>
      </c>
      <c r="D61" s="3" t="s">
        <v>212</v>
      </c>
      <c r="E61" s="18" t="s">
        <v>125</v>
      </c>
      <c r="F61" s="4">
        <v>4.1721907870401143E-2</v>
      </c>
      <c r="G61" s="4">
        <v>0.19170209276810499</v>
      </c>
      <c r="H61" s="4">
        <v>4.7378102536725114E-2</v>
      </c>
      <c r="I61" s="4">
        <v>0.1573117733466276</v>
      </c>
      <c r="J61" s="4">
        <v>3.3213789431377925</v>
      </c>
      <c r="K61" s="4">
        <v>1.1900576394314508</v>
      </c>
      <c r="L61" s="4">
        <v>0.1927653485293139</v>
      </c>
      <c r="M61" s="4">
        <v>4.0576498463860142</v>
      </c>
      <c r="N61" s="4">
        <v>0.58285224765180976</v>
      </c>
      <c r="O61" s="4">
        <v>1.5982890702006005</v>
      </c>
      <c r="P61" s="4">
        <v>0.28218269070044022</v>
      </c>
      <c r="Q61" s="4">
        <v>0.71059929153706969</v>
      </c>
      <c r="R61" s="4">
        <v>0.33476374923804103</v>
      </c>
      <c r="S61" s="4">
        <v>1.4079609521559002</v>
      </c>
      <c r="T61" s="4">
        <v>0.37687227538061285</v>
      </c>
      <c r="U61" s="4">
        <v>0.14715117663739613</v>
      </c>
      <c r="V61" s="4">
        <v>0.36547310831527485</v>
      </c>
      <c r="W61" s="4">
        <v>0.21814129312643868</v>
      </c>
      <c r="X61" s="4">
        <v>0.60494721822252029</v>
      </c>
      <c r="Y61" s="4">
        <v>0.3324588020492909</v>
      </c>
      <c r="Z61" s="4">
        <v>0.17997606264792673</v>
      </c>
      <c r="AA61" s="4">
        <v>0</v>
      </c>
      <c r="AB61" s="4">
        <v>0.31238730398215953</v>
      </c>
      <c r="AC61" s="4">
        <v>1.3625259179049307</v>
      </c>
      <c r="AD61" s="4">
        <v>0.10407398021281122</v>
      </c>
      <c r="AE61" s="4">
        <v>0.41230392827107015</v>
      </c>
      <c r="AF61" s="4">
        <v>0.42861769430917979</v>
      </c>
      <c r="AG61" s="4">
        <v>0</v>
      </c>
      <c r="AH61" s="4">
        <v>0.22423921697082028</v>
      </c>
      <c r="AI61" s="4">
        <v>0.26707260603836186</v>
      </c>
      <c r="AJ61" s="4">
        <v>0.21384460389501594</v>
      </c>
      <c r="AK61" s="4">
        <v>0.32818475739906955</v>
      </c>
      <c r="AL61" s="4">
        <v>0.21819127327412105</v>
      </c>
      <c r="AM61" s="4">
        <v>0.47854497579115723</v>
      </c>
      <c r="AN61" s="4">
        <v>0.40096981375712382</v>
      </c>
      <c r="AO61" s="4">
        <v>0.56547561101156629</v>
      </c>
      <c r="AP61" s="4">
        <v>3.1368535749206498E-2</v>
      </c>
      <c r="AQ61" s="4">
        <v>3.2391317258202025E-2</v>
      </c>
      <c r="AR61" s="4">
        <v>0.75800165735011216</v>
      </c>
      <c r="AS61" s="4">
        <v>0.11776566175411585</v>
      </c>
      <c r="AT61" s="4">
        <v>0.17696441061724635</v>
      </c>
      <c r="AU61" s="4">
        <v>0</v>
      </c>
      <c r="AV61" s="4" t="s">
        <v>129</v>
      </c>
      <c r="AW61" s="4" t="s">
        <v>149</v>
      </c>
      <c r="AX61" s="4">
        <v>10.21875</v>
      </c>
      <c r="BA61" s="4" t="s">
        <v>131</v>
      </c>
    </row>
    <row r="62" spans="1:53">
      <c r="A62" s="1" t="s">
        <v>17</v>
      </c>
      <c r="B62" s="3" t="s">
        <v>110</v>
      </c>
      <c r="C62" s="4">
        <v>1</v>
      </c>
      <c r="D62" s="3" t="s">
        <v>212</v>
      </c>
      <c r="E62" s="18" t="s">
        <v>125</v>
      </c>
      <c r="F62" s="4">
        <v>0</v>
      </c>
      <c r="G62" s="4">
        <v>0</v>
      </c>
      <c r="H62" s="4">
        <v>0</v>
      </c>
      <c r="I62" s="4">
        <v>0</v>
      </c>
      <c r="J62" s="4">
        <v>2.3044065222562922</v>
      </c>
      <c r="K62" s="4">
        <v>0.45406206124000476</v>
      </c>
      <c r="L62" s="4">
        <v>3.1147043202276802E-2</v>
      </c>
      <c r="M62" s="4">
        <v>3.7802279127087752</v>
      </c>
      <c r="N62" s="4">
        <v>0.1284276136583534</v>
      </c>
      <c r="O62" s="4">
        <v>0.32062949903855925</v>
      </c>
      <c r="P62" s="4">
        <v>1.0825204499495693E-2</v>
      </c>
      <c r="Q62" s="4">
        <v>0.19143793273276088</v>
      </c>
      <c r="R62" s="4">
        <v>0</v>
      </c>
      <c r="S62" s="4">
        <v>3.8805626518503819E-2</v>
      </c>
      <c r="T62" s="4">
        <v>4.7143828851889835E-2</v>
      </c>
      <c r="U62" s="4">
        <v>0</v>
      </c>
      <c r="V62" s="4">
        <v>0.40183625526892497</v>
      </c>
      <c r="W62" s="4">
        <v>9.539727179979525E-2</v>
      </c>
      <c r="X62" s="4">
        <v>0.27582816722326897</v>
      </c>
      <c r="Y62" s="4">
        <v>0</v>
      </c>
      <c r="Z62" s="4">
        <v>1.0557343544203159E-2</v>
      </c>
      <c r="AA62" s="4">
        <v>0</v>
      </c>
      <c r="AB62" s="4">
        <v>5.4366330738397355E-2</v>
      </c>
      <c r="AC62" s="4">
        <v>0.58454176645382661</v>
      </c>
      <c r="AD62" s="4">
        <v>0.28788038434936969</v>
      </c>
      <c r="AE62" s="4">
        <v>0.49960019695550956</v>
      </c>
      <c r="AF62" s="4">
        <v>0.3754347871787535</v>
      </c>
      <c r="AG62" s="4">
        <v>0</v>
      </c>
      <c r="AH62" s="4">
        <v>0.12674504921016438</v>
      </c>
      <c r="AI62" s="4">
        <v>3.5747932539038435E-2</v>
      </c>
      <c r="AJ62" s="4">
        <v>0.13141756589738118</v>
      </c>
      <c r="AK62" s="4">
        <v>0.16197165502555719</v>
      </c>
      <c r="AL62" s="4">
        <v>0</v>
      </c>
      <c r="AM62" s="4">
        <v>0.72423341250076156</v>
      </c>
      <c r="AN62" s="4">
        <v>0.26584411389933071</v>
      </c>
      <c r="AO62" s="4">
        <v>0</v>
      </c>
      <c r="AP62" s="4">
        <v>3.1168195219201507E-2</v>
      </c>
      <c r="AQ62" s="4">
        <v>1.9366752537759026E-2</v>
      </c>
      <c r="AR62" s="4">
        <v>0.25415989414324985</v>
      </c>
      <c r="AS62" s="4">
        <v>6.4112636856172842E-2</v>
      </c>
      <c r="AT62" s="4">
        <v>6.0337446472642026E-2</v>
      </c>
      <c r="AU62" s="4">
        <v>6.2347403901785892E-2</v>
      </c>
      <c r="AV62" s="4" t="s">
        <v>129</v>
      </c>
      <c r="AW62" s="4" t="s">
        <v>132</v>
      </c>
      <c r="AX62" s="4">
        <v>3.5416999999999996</v>
      </c>
      <c r="BA62" s="4" t="s">
        <v>131</v>
      </c>
    </row>
    <row r="63" spans="1:53">
      <c r="A63" s="1" t="s">
        <v>17</v>
      </c>
      <c r="B63" s="3" t="s">
        <v>110</v>
      </c>
      <c r="C63" s="4">
        <v>2</v>
      </c>
      <c r="D63" s="3" t="s">
        <v>212</v>
      </c>
      <c r="E63" s="18" t="s">
        <v>125</v>
      </c>
      <c r="F63" s="4">
        <v>9.4464842702669707E-2</v>
      </c>
      <c r="G63" s="4">
        <v>9.9477504129260555E-2</v>
      </c>
      <c r="H63" s="4">
        <v>4.6044863778840373E-2</v>
      </c>
      <c r="I63" s="4">
        <v>0.12659141529283244</v>
      </c>
      <c r="J63" s="4">
        <v>2.2507129365187533</v>
      </c>
      <c r="K63" s="4">
        <v>0.58769395481231412</v>
      </c>
      <c r="L63" s="4">
        <v>0.12077522103906754</v>
      </c>
      <c r="M63" s="4">
        <v>3.6349299713803118</v>
      </c>
      <c r="N63" s="4">
        <v>0.23354684315693694</v>
      </c>
      <c r="O63" s="4">
        <v>0.574641782038252</v>
      </c>
      <c r="P63" s="4">
        <v>0.24153522838974378</v>
      </c>
      <c r="Q63" s="4">
        <v>0.26530291481315216</v>
      </c>
      <c r="R63" s="4">
        <v>0</v>
      </c>
      <c r="S63" s="4">
        <v>0.43506551028780754</v>
      </c>
      <c r="T63" s="4">
        <v>0.34704475731470802</v>
      </c>
      <c r="U63" s="4">
        <v>0.14718998056833921</v>
      </c>
      <c r="V63" s="4">
        <v>0.2560987569105741</v>
      </c>
      <c r="W63" s="4">
        <v>0.14034257130105918</v>
      </c>
      <c r="X63" s="4">
        <v>0.34458692189433149</v>
      </c>
      <c r="Y63" s="4">
        <v>0</v>
      </c>
      <c r="Z63" s="4">
        <v>0.16769152141858165</v>
      </c>
      <c r="AA63" s="4">
        <v>0.12146804876855542</v>
      </c>
      <c r="AB63" s="4">
        <v>0.14040341360583816</v>
      </c>
      <c r="AC63" s="4">
        <v>0.60867217429599108</v>
      </c>
      <c r="AD63" s="4">
        <v>6.6143460575120827E-2</v>
      </c>
      <c r="AE63" s="4">
        <v>0.20332081853933703</v>
      </c>
      <c r="AF63" s="4">
        <v>0.33481575313404999</v>
      </c>
      <c r="AG63" s="4">
        <v>0</v>
      </c>
      <c r="AH63" s="4">
        <v>0.13716289144441637</v>
      </c>
      <c r="AI63" s="4">
        <v>0.13716065435703065</v>
      </c>
      <c r="AJ63" s="4">
        <v>0.12785516504207167</v>
      </c>
      <c r="AK63" s="4">
        <v>8.4459012768314995E-2</v>
      </c>
      <c r="AL63" s="4">
        <v>0.15125835004956717</v>
      </c>
      <c r="AM63" s="4">
        <v>0.24460191254087479</v>
      </c>
      <c r="AN63" s="4">
        <v>0.23287678205540216</v>
      </c>
      <c r="AO63" s="4">
        <v>0.20332894886775579</v>
      </c>
      <c r="AP63" s="4">
        <v>3.4110653674287929E-2</v>
      </c>
      <c r="AQ63" s="4">
        <v>2.7325198356283779E-2</v>
      </c>
      <c r="AR63" s="4">
        <v>0.24552760866278345</v>
      </c>
      <c r="AS63" s="4">
        <v>7.2324044120453457E-2</v>
      </c>
      <c r="AT63" s="4">
        <v>0.13940391549847009</v>
      </c>
      <c r="AU63" s="4">
        <v>0</v>
      </c>
      <c r="AV63" s="4" t="s">
        <v>129</v>
      </c>
      <c r="AW63" s="4" t="s">
        <v>132</v>
      </c>
      <c r="AX63" s="4">
        <v>3.5416999999999996</v>
      </c>
      <c r="BA63" s="4" t="s">
        <v>131</v>
      </c>
    </row>
    <row r="64" spans="1:53">
      <c r="A64" s="1" t="s">
        <v>15</v>
      </c>
      <c r="B64" s="3" t="s">
        <v>110</v>
      </c>
      <c r="C64" s="4">
        <v>1</v>
      </c>
      <c r="D64" s="3" t="s">
        <v>212</v>
      </c>
      <c r="E64" s="18" t="s">
        <v>125</v>
      </c>
      <c r="F64" s="4">
        <v>0.4404155247177684</v>
      </c>
      <c r="G64" s="4">
        <v>0</v>
      </c>
      <c r="H64" s="4">
        <v>5.5710423903690201E-2</v>
      </c>
      <c r="I64" s="4">
        <v>0</v>
      </c>
      <c r="J64" s="4">
        <v>7.0723289404475498</v>
      </c>
      <c r="K64" s="4">
        <v>5.7642289240187834</v>
      </c>
      <c r="L64" s="4">
        <v>0.11498995760765744</v>
      </c>
      <c r="M64" s="4">
        <v>3.2745077459794203</v>
      </c>
      <c r="N64" s="4">
        <v>0.72274065453830494</v>
      </c>
      <c r="O64" s="4">
        <v>1.5664059529835537</v>
      </c>
      <c r="P64" s="4">
        <v>0</v>
      </c>
      <c r="Q64" s="4">
        <v>0.84347035156634964</v>
      </c>
      <c r="R64" s="4">
        <v>0</v>
      </c>
      <c r="S64" s="4">
        <v>2.3430300090728986</v>
      </c>
      <c r="T64" s="4">
        <v>0.20322663140873706</v>
      </c>
      <c r="U64" s="4">
        <v>0</v>
      </c>
      <c r="V64" s="4">
        <v>0.10058038928890881</v>
      </c>
      <c r="W64" s="4">
        <v>1.6631902677069692E-2</v>
      </c>
      <c r="X64" s="4">
        <v>2.0718922151126113</v>
      </c>
      <c r="Y64" s="4">
        <v>0.47982106816102915</v>
      </c>
      <c r="Z64" s="4">
        <v>8.4766211954833789E-2</v>
      </c>
      <c r="AA64" s="4">
        <v>0</v>
      </c>
      <c r="AB64" s="4">
        <v>0.59052168024875429</v>
      </c>
      <c r="AC64" s="4">
        <v>3.5957502045165928</v>
      </c>
      <c r="AD64" s="4">
        <v>0</v>
      </c>
      <c r="AE64" s="4">
        <v>0.26230563834797488</v>
      </c>
      <c r="AF64" s="4">
        <v>0.65246157830044482</v>
      </c>
      <c r="AG64" s="4">
        <v>0</v>
      </c>
      <c r="AH64" s="4">
        <v>0.14211958364857835</v>
      </c>
      <c r="AI64" s="4">
        <v>8.1176935865319683E-2</v>
      </c>
      <c r="AJ64" s="4">
        <v>0.31630579903602896</v>
      </c>
      <c r="AK64" s="4">
        <v>0.75033846272494442</v>
      </c>
      <c r="AL64" s="4">
        <v>8.6099522688147259E-2</v>
      </c>
      <c r="AM64" s="4">
        <v>0</v>
      </c>
      <c r="AN64" s="4">
        <v>0.39099035256493125</v>
      </c>
      <c r="AO64" s="4">
        <v>5.3120143901239272E-2</v>
      </c>
      <c r="AP64" s="4">
        <v>0.16327129131954576</v>
      </c>
      <c r="AQ64" s="4">
        <v>0.23023593594928274</v>
      </c>
      <c r="AR64" s="4">
        <v>1.2554506627428337</v>
      </c>
      <c r="AS64" s="4">
        <v>0.11892113128647826</v>
      </c>
      <c r="AT64" s="4">
        <v>0.27115580542280232</v>
      </c>
      <c r="AU64" s="4">
        <v>0.11588396738348655</v>
      </c>
      <c r="AV64" s="4" t="s">
        <v>129</v>
      </c>
      <c r="AW64" s="4" t="s">
        <v>150</v>
      </c>
      <c r="AX64" s="4">
        <v>2.4929000000000001</v>
      </c>
      <c r="BA64" s="4" t="s">
        <v>131</v>
      </c>
    </row>
    <row r="65" spans="1:53">
      <c r="A65" s="1" t="s">
        <v>15</v>
      </c>
      <c r="B65" s="3" t="s">
        <v>110</v>
      </c>
      <c r="C65" s="4">
        <v>2</v>
      </c>
      <c r="D65" s="3" t="s">
        <v>212</v>
      </c>
      <c r="E65" s="18" t="s">
        <v>125</v>
      </c>
      <c r="F65" s="4">
        <v>0</v>
      </c>
      <c r="G65" s="4">
        <v>5.1438010651999155E-2</v>
      </c>
      <c r="H65" s="4">
        <v>0</v>
      </c>
      <c r="I65" s="4">
        <v>5.7341821911549615E-2</v>
      </c>
      <c r="J65" s="4">
        <v>3.1156190208415193</v>
      </c>
      <c r="K65" s="4">
        <v>1.5318150175097356</v>
      </c>
      <c r="L65" s="4">
        <v>0.19805594223209472</v>
      </c>
      <c r="M65" s="4">
        <v>5.2677193003637424</v>
      </c>
      <c r="N65" s="4">
        <v>0.91732314724426989</v>
      </c>
      <c r="O65" s="4">
        <v>1.3007318258356977</v>
      </c>
      <c r="P65" s="4">
        <v>0.24483528355895307</v>
      </c>
      <c r="Q65" s="4">
        <v>0.88796107731511809</v>
      </c>
      <c r="R65" s="4">
        <v>0.16814402341060031</v>
      </c>
      <c r="S65" s="4">
        <v>2.2692479903150646</v>
      </c>
      <c r="T65" s="4">
        <v>0.3686816628024448</v>
      </c>
      <c r="U65" s="4">
        <v>0.16502350541307126</v>
      </c>
      <c r="V65" s="4">
        <v>0.35145445651125967</v>
      </c>
      <c r="W65" s="4">
        <v>0.18173932631826398</v>
      </c>
      <c r="X65" s="4">
        <v>1.794587496633125</v>
      </c>
      <c r="Y65" s="4">
        <v>0.61132539201357639</v>
      </c>
      <c r="Z65" s="4">
        <v>0.22408907818203175</v>
      </c>
      <c r="AA65" s="4">
        <v>0.15335647803809016</v>
      </c>
      <c r="AB65" s="4">
        <v>0.70412616537550921</v>
      </c>
      <c r="AC65" s="4">
        <v>3.9058395410202977</v>
      </c>
      <c r="AD65" s="4">
        <v>0</v>
      </c>
      <c r="AE65" s="4">
        <v>0.33893782501651415</v>
      </c>
      <c r="AF65" s="4">
        <v>0.69397212698300437</v>
      </c>
      <c r="AG65" s="4">
        <v>0</v>
      </c>
      <c r="AH65" s="4">
        <v>0.39310879742252663</v>
      </c>
      <c r="AI65" s="4">
        <v>0.31283348803959282</v>
      </c>
      <c r="AJ65" s="4">
        <v>0.47588279406060968</v>
      </c>
      <c r="AK65" s="4">
        <v>0.94954467941711362</v>
      </c>
      <c r="AL65" s="4">
        <v>0</v>
      </c>
      <c r="AM65" s="4">
        <v>1.1851174995095335</v>
      </c>
      <c r="AN65" s="4">
        <v>0.40999950029114068</v>
      </c>
      <c r="AO65" s="4">
        <v>0.43974249384702102</v>
      </c>
      <c r="AP65" s="4">
        <v>1.883411786464979E-2</v>
      </c>
      <c r="AQ65" s="4">
        <v>0</v>
      </c>
      <c r="AR65" s="4">
        <v>1.0168868855531206</v>
      </c>
      <c r="AS65" s="4">
        <v>0.12473115456069161</v>
      </c>
      <c r="AT65" s="4">
        <v>0.1457034660469699</v>
      </c>
      <c r="AU65" s="4">
        <v>0</v>
      </c>
      <c r="AV65" s="4" t="s">
        <v>129</v>
      </c>
      <c r="AW65" s="4" t="s">
        <v>135</v>
      </c>
      <c r="AX65" s="4">
        <v>2.4929000000000001</v>
      </c>
      <c r="BA65" s="4" t="s">
        <v>131</v>
      </c>
    </row>
    <row r="66" spans="1:53">
      <c r="A66" s="1" t="s">
        <v>19</v>
      </c>
      <c r="B66" s="3" t="s">
        <v>110</v>
      </c>
      <c r="C66" s="4">
        <v>1</v>
      </c>
      <c r="D66" s="3" t="s">
        <v>212</v>
      </c>
      <c r="E66" s="18" t="s">
        <v>125</v>
      </c>
      <c r="F66" s="4">
        <v>0.24200736485341109</v>
      </c>
      <c r="G66" s="4">
        <v>1.255392475220957E-2</v>
      </c>
      <c r="H66" s="4">
        <v>3.0473199840703829E-2</v>
      </c>
      <c r="I66" s="4">
        <v>2.1251596500136801E-2</v>
      </c>
      <c r="J66" s="4">
        <v>2.1933711575529196</v>
      </c>
      <c r="K66" s="4">
        <v>0.33199525903173777</v>
      </c>
      <c r="L66" s="4">
        <v>4.4288644939775385E-2</v>
      </c>
      <c r="M66" s="4">
        <v>1.2928451843544564</v>
      </c>
      <c r="N66" s="4">
        <v>0.19757697657185397</v>
      </c>
      <c r="O66" s="4">
        <v>0.7417213348697711</v>
      </c>
      <c r="P66" s="4">
        <v>3.1114110996288906E-2</v>
      </c>
      <c r="Q66" s="4">
        <v>0.55367221515938536</v>
      </c>
      <c r="R66" s="4">
        <v>0</v>
      </c>
      <c r="S66" s="4">
        <v>0.87406871488046989</v>
      </c>
      <c r="T66" s="4">
        <v>8.4562856719000656E-2</v>
      </c>
      <c r="U66" s="4">
        <v>0</v>
      </c>
      <c r="V66" s="4">
        <v>8.9301386860376378E-2</v>
      </c>
      <c r="W66" s="4">
        <v>3.6073108013624948E-2</v>
      </c>
      <c r="X66" s="4">
        <v>0.75893116471810751</v>
      </c>
      <c r="Y66" s="4">
        <v>0.23426451174406124</v>
      </c>
      <c r="Z66" s="4">
        <v>0</v>
      </c>
      <c r="AA66" s="4">
        <v>0</v>
      </c>
      <c r="AB66" s="4">
        <v>0.18024584346359374</v>
      </c>
      <c r="AC66" s="4">
        <v>0.58715533381568763</v>
      </c>
      <c r="AD66" s="4">
        <v>0</v>
      </c>
      <c r="AE66" s="4">
        <v>5.1076411872155988E-2</v>
      </c>
      <c r="AF66" s="4">
        <v>0.41874546517077593</v>
      </c>
      <c r="AG66" s="4">
        <v>0</v>
      </c>
      <c r="AH66" s="4">
        <v>4.0621768777007475E-2</v>
      </c>
      <c r="AI66" s="4">
        <v>4.0418988827722262E-2</v>
      </c>
      <c r="AJ66" s="4">
        <v>0.22363027046506961</v>
      </c>
      <c r="AK66" s="4">
        <v>0.46020823151063733</v>
      </c>
      <c r="AL66" s="4">
        <v>0</v>
      </c>
      <c r="AM66" s="4">
        <v>0.34098182365743068</v>
      </c>
      <c r="AN66" s="4">
        <v>6.9449173586938154E-2</v>
      </c>
      <c r="AO66" s="4">
        <v>0.25521949253943949</v>
      </c>
      <c r="AP66" s="4">
        <v>2.9225557621573819E-2</v>
      </c>
      <c r="AQ66" s="4">
        <v>4.0756578926545134E-2</v>
      </c>
      <c r="AR66" s="4">
        <v>0.1553943768898125</v>
      </c>
      <c r="AS66" s="4">
        <v>3.590376368333982E-2</v>
      </c>
      <c r="AT66" s="4">
        <v>4.3959775747532751E-2</v>
      </c>
      <c r="AU66" s="4">
        <v>2.9974810419825439E-2</v>
      </c>
      <c r="AV66" s="4" t="s">
        <v>129</v>
      </c>
      <c r="AW66" s="4" t="s">
        <v>152</v>
      </c>
      <c r="AX66" s="4">
        <v>0.23</v>
      </c>
      <c r="BA66" s="4" t="s">
        <v>131</v>
      </c>
    </row>
    <row r="67" spans="1:53">
      <c r="A67" s="1" t="s">
        <v>19</v>
      </c>
      <c r="B67" s="3" t="s">
        <v>110</v>
      </c>
      <c r="C67" s="4">
        <v>2</v>
      </c>
      <c r="D67" s="3" t="s">
        <v>212</v>
      </c>
      <c r="E67" s="18" t="s">
        <v>125</v>
      </c>
      <c r="F67" s="4">
        <v>6.2428246947482058E-2</v>
      </c>
      <c r="G67" s="4">
        <v>1.4351629440099527E-2</v>
      </c>
      <c r="H67" s="4">
        <v>1.8067930455386984E-2</v>
      </c>
      <c r="I67" s="4">
        <v>1.6779195449926749E-2</v>
      </c>
      <c r="J67" s="4">
        <v>1.5620382735997174</v>
      </c>
      <c r="K67" s="4">
        <v>0.2490095464598821</v>
      </c>
      <c r="L67" s="4">
        <v>2.9992814204435395E-2</v>
      </c>
      <c r="M67" s="4">
        <v>0.94986398350264656</v>
      </c>
      <c r="N67" s="4">
        <v>0.17302847977904473</v>
      </c>
      <c r="O67" s="4">
        <v>0.65153805591823777</v>
      </c>
      <c r="P67" s="4">
        <v>2.7054039954738068E-2</v>
      </c>
      <c r="Q67" s="4">
        <v>0.50859741463370889</v>
      </c>
      <c r="R67" s="4">
        <v>0</v>
      </c>
      <c r="S67" s="4">
        <v>0.7084868559511488</v>
      </c>
      <c r="T67" s="4">
        <v>6.8740362544983113E-2</v>
      </c>
      <c r="U67" s="4">
        <v>1.1564318686047714E-2</v>
      </c>
      <c r="V67" s="4">
        <v>3.9634001823024456E-2</v>
      </c>
      <c r="W67" s="4">
        <v>2.4109645761683604E-2</v>
      </c>
      <c r="X67" s="4">
        <v>0.66555593518272038</v>
      </c>
      <c r="Y67" s="4">
        <v>0</v>
      </c>
      <c r="Z67" s="4">
        <v>2.3769594702277366E-2</v>
      </c>
      <c r="AA67" s="4">
        <v>0</v>
      </c>
      <c r="AB67" s="4">
        <v>0.18157134206595052</v>
      </c>
      <c r="AC67" s="4">
        <v>0.55861023294853906</v>
      </c>
      <c r="AD67" s="4">
        <v>0</v>
      </c>
      <c r="AE67" s="4">
        <v>4.1427240634116957E-2</v>
      </c>
      <c r="AF67" s="4">
        <v>0.34918151121648577</v>
      </c>
      <c r="AG67" s="4">
        <v>0</v>
      </c>
      <c r="AH67" s="4">
        <v>9.763332979693843E-3</v>
      </c>
      <c r="AI67" s="4">
        <v>1.3242426987594848E-2</v>
      </c>
      <c r="AJ67" s="4">
        <v>0.17637022230702668</v>
      </c>
      <c r="AK67" s="4">
        <v>0.43671091668220041</v>
      </c>
      <c r="AL67" s="4">
        <v>2.2451497454170383E-2</v>
      </c>
      <c r="AM67" s="4">
        <v>3.3097220179484924E-2</v>
      </c>
      <c r="AN67" s="4">
        <v>4.947176118103026E-4</v>
      </c>
      <c r="AO67" s="4">
        <v>0</v>
      </c>
      <c r="AP67" s="4">
        <v>1.3313467970403323E-2</v>
      </c>
      <c r="AQ67" s="4">
        <v>1.8493270270853249E-2</v>
      </c>
      <c r="AR67" s="4">
        <v>0.13265757582109472</v>
      </c>
      <c r="AS67" s="4">
        <v>9.6051183820998771E-3</v>
      </c>
      <c r="AT67" s="4">
        <v>3.3713501286565611E-2</v>
      </c>
      <c r="AU67" s="4">
        <v>1.1440163212739095E-2</v>
      </c>
      <c r="AV67" s="4" t="s">
        <v>129</v>
      </c>
      <c r="AW67" s="4" t="s">
        <v>153</v>
      </c>
      <c r="AX67" s="4">
        <v>0.23</v>
      </c>
      <c r="BA67" s="4" t="s">
        <v>131</v>
      </c>
    </row>
    <row r="68" spans="1:53">
      <c r="A68" s="1" t="s">
        <v>14</v>
      </c>
      <c r="B68" s="3" t="s">
        <v>110</v>
      </c>
      <c r="C68" s="4">
        <v>1</v>
      </c>
      <c r="D68" s="3" t="s">
        <v>212</v>
      </c>
      <c r="E68" s="18" t="s">
        <v>125</v>
      </c>
      <c r="F68" s="4">
        <v>1.5810905239296285</v>
      </c>
      <c r="G68" s="4">
        <v>0</v>
      </c>
      <c r="H68" s="4">
        <v>0.26512168608528419</v>
      </c>
      <c r="I68" s="4">
        <v>0</v>
      </c>
      <c r="J68" s="4">
        <v>15.540739767918547</v>
      </c>
      <c r="K68" s="4">
        <v>4.8803932940319958</v>
      </c>
      <c r="L68" s="4">
        <v>0.29624122939412506</v>
      </c>
      <c r="M68" s="4">
        <v>4.3332425314220471</v>
      </c>
      <c r="N68" s="4">
        <v>1.2980907444947569</v>
      </c>
      <c r="O68" s="4">
        <v>5.6650982221781332</v>
      </c>
      <c r="P68" s="4">
        <v>0.22322494275443741</v>
      </c>
      <c r="Q68" s="4">
        <v>5.6556624169833407</v>
      </c>
      <c r="R68" s="4">
        <v>0</v>
      </c>
      <c r="S68" s="4">
        <v>9.5793740095370197</v>
      </c>
      <c r="T68" s="4">
        <v>0.46464992351149298</v>
      </c>
      <c r="U68" s="4">
        <v>0</v>
      </c>
      <c r="V68" s="4">
        <v>0.22994593358776716</v>
      </c>
      <c r="W68" s="4">
        <v>0.20257793492509166</v>
      </c>
      <c r="X68" s="4">
        <v>5.8566529988042717</v>
      </c>
      <c r="Y68" s="4">
        <v>0</v>
      </c>
      <c r="Z68" s="4">
        <v>0</v>
      </c>
      <c r="AA68" s="4">
        <v>0</v>
      </c>
      <c r="AB68" s="4">
        <v>1.184092250183002</v>
      </c>
      <c r="AC68" s="4">
        <v>4.6397931639252157</v>
      </c>
      <c r="AD68" s="4">
        <v>0</v>
      </c>
      <c r="AE68" s="4">
        <v>0.22279782318225028</v>
      </c>
      <c r="AF68" s="4">
        <v>2.2158818451491968</v>
      </c>
      <c r="AG68" s="4">
        <v>0</v>
      </c>
      <c r="AH68" s="4">
        <v>0</v>
      </c>
      <c r="AI68" s="4">
        <v>0.15716039089244499</v>
      </c>
      <c r="AJ68" s="4">
        <v>0.91627376463152677</v>
      </c>
      <c r="AK68" s="4">
        <v>2.3896407776060742</v>
      </c>
      <c r="AL68" s="4">
        <v>0</v>
      </c>
      <c r="AM68" s="4">
        <v>0.361419740174308</v>
      </c>
      <c r="AN68" s="4">
        <v>0</v>
      </c>
      <c r="AO68" s="4">
        <v>0.41919769810809582</v>
      </c>
      <c r="AP68" s="4">
        <v>0</v>
      </c>
      <c r="AQ68" s="4">
        <v>0.18867911420862052</v>
      </c>
      <c r="AR68" s="4">
        <v>1.1265790083496952</v>
      </c>
      <c r="AS68" s="4">
        <v>0</v>
      </c>
      <c r="AT68" s="4">
        <v>0.34267964940852974</v>
      </c>
      <c r="AU68" s="4">
        <v>0</v>
      </c>
      <c r="AV68" s="4" t="s">
        <v>129</v>
      </c>
      <c r="AW68" s="4" t="s">
        <v>149</v>
      </c>
      <c r="AX68" s="4">
        <v>1.6416500000000001</v>
      </c>
      <c r="BA68" s="4" t="s">
        <v>131</v>
      </c>
    </row>
    <row r="69" spans="1:53">
      <c r="A69" s="1" t="s">
        <v>14</v>
      </c>
      <c r="B69" s="3" t="s">
        <v>110</v>
      </c>
      <c r="C69" s="4">
        <v>2</v>
      </c>
      <c r="D69" s="3" t="s">
        <v>212</v>
      </c>
      <c r="E69" s="18" t="s">
        <v>125</v>
      </c>
      <c r="F69" s="4">
        <v>0.10658621112699794</v>
      </c>
      <c r="G69" s="4">
        <v>0.15990174023026085</v>
      </c>
      <c r="H69" s="4">
        <v>6.6670334062691183E-2</v>
      </c>
      <c r="I69" s="4">
        <v>3.747148793344781E-2</v>
      </c>
      <c r="J69" s="4">
        <v>11.200451838439527</v>
      </c>
      <c r="K69" s="4">
        <v>2.9496471064240897</v>
      </c>
      <c r="L69" s="4">
        <v>0.1583370424347105</v>
      </c>
      <c r="M69" s="4">
        <v>5.6614906123678113</v>
      </c>
      <c r="N69" s="4">
        <v>1.1054733912723915</v>
      </c>
      <c r="O69" s="4">
        <v>4.5420464762109365</v>
      </c>
      <c r="P69" s="4">
        <v>0.31017814105349978</v>
      </c>
      <c r="Q69" s="4">
        <v>4.999202405107698</v>
      </c>
      <c r="R69" s="4">
        <v>0</v>
      </c>
      <c r="S69" s="4">
        <v>7.6931005896418077</v>
      </c>
      <c r="T69" s="4">
        <v>0.43149717902916013</v>
      </c>
      <c r="U69" s="4">
        <v>7.2868111371468022E-2</v>
      </c>
      <c r="V69" s="4">
        <v>0.49134521020548622</v>
      </c>
      <c r="W69" s="4">
        <v>0.30107353814756971</v>
      </c>
      <c r="X69" s="4">
        <v>4.8092303577154683</v>
      </c>
      <c r="Y69" s="4">
        <v>0.44155037865522756</v>
      </c>
      <c r="Z69" s="4">
        <v>0.13836912698047951</v>
      </c>
      <c r="AA69" s="4">
        <v>0</v>
      </c>
      <c r="AB69" s="4">
        <v>1.1003438065215716</v>
      </c>
      <c r="AC69" s="4">
        <v>4.1143395346922391</v>
      </c>
      <c r="AD69" s="4">
        <v>0</v>
      </c>
      <c r="AE69" s="4">
        <v>0.35195509065119629</v>
      </c>
      <c r="AF69" s="4">
        <v>2.48855853605532</v>
      </c>
      <c r="AG69" s="4">
        <v>0</v>
      </c>
      <c r="AH69" s="4">
        <v>0.11327977481438578</v>
      </c>
      <c r="AI69" s="4">
        <v>0.15766286356578771</v>
      </c>
      <c r="AJ69" s="4">
        <v>0.81643733814087882</v>
      </c>
      <c r="AK69" s="4">
        <v>2.2057607889799864</v>
      </c>
      <c r="AL69" s="4">
        <v>0.22871397823492867</v>
      </c>
      <c r="AM69" s="4">
        <v>0.72174263683923112</v>
      </c>
      <c r="AN69" s="4">
        <v>0.32386587849927856</v>
      </c>
      <c r="AO69" s="4">
        <v>0.24804155245581805</v>
      </c>
      <c r="AP69" s="4">
        <v>0.10113441347091817</v>
      </c>
      <c r="AQ69" s="4">
        <v>4.7228869059009713E-2</v>
      </c>
      <c r="AR69" s="4">
        <v>1.0305006901894234</v>
      </c>
      <c r="AS69" s="4">
        <v>0.97571271030155871</v>
      </c>
      <c r="AT69" s="4">
        <v>0.24977621373026185</v>
      </c>
      <c r="AU69" s="4">
        <v>0</v>
      </c>
      <c r="AV69" s="4" t="s">
        <v>129</v>
      </c>
      <c r="AW69" s="4" t="s">
        <v>149</v>
      </c>
      <c r="AX69" s="4">
        <v>1.6416500000000001</v>
      </c>
      <c r="BA69" s="4" t="s">
        <v>131</v>
      </c>
    </row>
    <row r="70" spans="1:53">
      <c r="A70" s="1" t="s">
        <v>22</v>
      </c>
      <c r="B70" s="3" t="s">
        <v>110</v>
      </c>
      <c r="C70" s="4">
        <v>1</v>
      </c>
      <c r="D70" s="3" t="s">
        <v>212</v>
      </c>
      <c r="E70" s="18" t="s">
        <v>125</v>
      </c>
      <c r="F70" s="4">
        <v>0.19838751912309949</v>
      </c>
      <c r="G70" s="4">
        <v>9.7519726733345372E-2</v>
      </c>
      <c r="H70" s="4">
        <v>9.4441984499256559E-2</v>
      </c>
      <c r="I70" s="4">
        <v>0.10662550069388398</v>
      </c>
      <c r="J70" s="4">
        <v>1.89969818674804</v>
      </c>
      <c r="K70" s="4">
        <v>0.34398358005923851</v>
      </c>
      <c r="L70" s="4">
        <v>0.14314740077057161</v>
      </c>
      <c r="M70" s="4">
        <v>1.5995460036484479</v>
      </c>
      <c r="N70" s="4">
        <v>0.34729458098639393</v>
      </c>
      <c r="O70" s="4">
        <v>0.90867173169565807</v>
      </c>
      <c r="P70" s="4">
        <v>0.14089707585537911</v>
      </c>
      <c r="Q70" s="4">
        <v>0.57698796281543807</v>
      </c>
      <c r="R70" s="4">
        <v>9.6856101124935368E-2</v>
      </c>
      <c r="S70" s="4">
        <v>1.1634809765596656</v>
      </c>
      <c r="T70" s="4">
        <v>0.13393920080650426</v>
      </c>
      <c r="U70" s="4">
        <v>0.10351179080344072</v>
      </c>
      <c r="V70" s="4">
        <v>0.33887861568168626</v>
      </c>
      <c r="W70" s="4">
        <v>0.13104308695829084</v>
      </c>
      <c r="X70" s="4">
        <v>1.0628060196809981</v>
      </c>
      <c r="Y70" s="4">
        <v>5.7627171693528691E-2</v>
      </c>
      <c r="Z70" s="4">
        <v>0</v>
      </c>
      <c r="AA70" s="4">
        <v>0</v>
      </c>
      <c r="AB70" s="4">
        <v>0.19388126884839973</v>
      </c>
      <c r="AC70" s="4">
        <v>0.92454616700236858</v>
      </c>
      <c r="AD70" s="4">
        <v>0</v>
      </c>
      <c r="AE70" s="4">
        <v>0</v>
      </c>
      <c r="AF70" s="4">
        <v>0.49788482756461105</v>
      </c>
      <c r="AG70" s="4">
        <v>0</v>
      </c>
      <c r="AH70" s="4">
        <v>0</v>
      </c>
      <c r="AI70" s="4">
        <v>0.1935052712849358</v>
      </c>
      <c r="AJ70" s="4">
        <v>0.29977180767918965</v>
      </c>
      <c r="AK70" s="4">
        <v>0.67525094929666796</v>
      </c>
      <c r="AL70" s="4">
        <v>0</v>
      </c>
      <c r="AM70" s="4">
        <v>0.24139703352570291</v>
      </c>
      <c r="AN70" s="4">
        <v>8.9171890306368434E-2</v>
      </c>
      <c r="AO70" s="4">
        <v>0</v>
      </c>
      <c r="AP70" s="4">
        <v>1.8756664882477191E-2</v>
      </c>
      <c r="AQ70" s="4">
        <v>2.8315692853863105E-2</v>
      </c>
      <c r="AR70" s="4">
        <v>0.16768601836732169</v>
      </c>
      <c r="AS70" s="4">
        <v>4.7823825548464226E-2</v>
      </c>
      <c r="AT70" s="4">
        <v>5.7330513256364131E-2</v>
      </c>
      <c r="AU70" s="4">
        <v>3.7846119694965472E-2</v>
      </c>
      <c r="AV70" s="4" t="s">
        <v>129</v>
      </c>
      <c r="AW70" s="4" t="s">
        <v>154</v>
      </c>
      <c r="AX70" s="4">
        <v>1.2749999999999999</v>
      </c>
      <c r="BA70" s="4" t="s">
        <v>131</v>
      </c>
    </row>
    <row r="71" spans="1:53">
      <c r="A71" s="1" t="s">
        <v>22</v>
      </c>
      <c r="B71" s="3" t="s">
        <v>110</v>
      </c>
      <c r="C71" s="4">
        <v>2</v>
      </c>
      <c r="D71" s="3" t="s">
        <v>212</v>
      </c>
      <c r="E71" s="18" t="s">
        <v>125</v>
      </c>
      <c r="F71" s="4">
        <v>0.14112646403803694</v>
      </c>
      <c r="G71" s="4">
        <v>5.1354223900732306E-2</v>
      </c>
      <c r="H71" s="4">
        <v>4.6717315832098157E-2</v>
      </c>
      <c r="I71" s="4">
        <v>5.9819479858105283E-2</v>
      </c>
      <c r="J71" s="4">
        <v>1.6998705431471441</v>
      </c>
      <c r="K71" s="4">
        <v>0.28796221461354793</v>
      </c>
      <c r="L71" s="4">
        <v>6.5600567707347637E-2</v>
      </c>
      <c r="M71" s="4">
        <v>1.3859746656997729</v>
      </c>
      <c r="N71" s="4">
        <v>0.23892833265644364</v>
      </c>
      <c r="O71" s="4">
        <v>0.76883672431737538</v>
      </c>
      <c r="P71" s="4">
        <v>7.8176773272431735E-2</v>
      </c>
      <c r="Q71" s="4">
        <v>0.5227583952120145</v>
      </c>
      <c r="R71" s="4">
        <v>4.8587420028775426E-2</v>
      </c>
      <c r="S71" s="4">
        <v>1.1844909676384858</v>
      </c>
      <c r="T71" s="4">
        <v>8.7488547577948439E-2</v>
      </c>
      <c r="U71" s="4">
        <v>4.4247953671137576E-2</v>
      </c>
      <c r="V71" s="4">
        <v>9.7360482711242313E-2</v>
      </c>
      <c r="W71" s="4">
        <v>4.64975409601339E-2</v>
      </c>
      <c r="X71" s="4">
        <v>1.0112548623493283</v>
      </c>
      <c r="Y71" s="4">
        <v>5.9303546994389035E-2</v>
      </c>
      <c r="Z71" s="4">
        <v>1.7718890877610447E-2</v>
      </c>
      <c r="AA71" s="4">
        <v>0</v>
      </c>
      <c r="AB71" s="4">
        <v>0.1306142227155779</v>
      </c>
      <c r="AC71" s="4">
        <v>0.90597437019210147</v>
      </c>
      <c r="AD71" s="4">
        <v>0</v>
      </c>
      <c r="AE71" s="4">
        <v>4.3801415863238942E-2</v>
      </c>
      <c r="AF71" s="4">
        <v>0.39099650220961263</v>
      </c>
      <c r="AG71" s="4">
        <v>0</v>
      </c>
      <c r="AH71" s="4">
        <v>0</v>
      </c>
      <c r="AI71" s="4">
        <v>5.1835602476330261E-2</v>
      </c>
      <c r="AJ71" s="4">
        <v>0.18525210356463229</v>
      </c>
      <c r="AK71" s="4">
        <v>0.66599280814444106</v>
      </c>
      <c r="AL71" s="4">
        <v>3.4158382905747742E-2</v>
      </c>
      <c r="AM71" s="4">
        <v>4.1062101146270402E-2</v>
      </c>
      <c r="AN71" s="4">
        <v>3.4614662856538476E-2</v>
      </c>
      <c r="AO71" s="4">
        <v>5.5195883793140173E-2</v>
      </c>
      <c r="AP71" s="4">
        <v>4.1318056231023727E-2</v>
      </c>
      <c r="AQ71" s="4">
        <v>4.9617851814448749E-2</v>
      </c>
      <c r="AR71" s="4">
        <v>0</v>
      </c>
      <c r="AS71" s="4">
        <v>3.1739006862277944E-2</v>
      </c>
      <c r="AT71" s="4">
        <v>6.1887792695193511E-2</v>
      </c>
      <c r="AU71" s="4">
        <v>0</v>
      </c>
      <c r="AV71" s="4" t="s">
        <v>129</v>
      </c>
      <c r="AW71" s="4" t="s">
        <v>146</v>
      </c>
      <c r="AX71" s="4">
        <v>1.2749999999999999</v>
      </c>
      <c r="BA71" s="4" t="s">
        <v>131</v>
      </c>
    </row>
    <row r="72" spans="1:53">
      <c r="A72" s="1" t="s">
        <v>21</v>
      </c>
      <c r="B72" s="3" t="s">
        <v>110</v>
      </c>
      <c r="C72" s="4">
        <v>1</v>
      </c>
      <c r="D72" s="3" t="s">
        <v>212</v>
      </c>
      <c r="E72" s="18" t="s">
        <v>125</v>
      </c>
      <c r="F72" s="4">
        <v>0.63496765593494087</v>
      </c>
      <c r="G72" s="4">
        <v>4.4344117397340864E-2</v>
      </c>
      <c r="H72" s="4">
        <v>6.7390272565817061E-2</v>
      </c>
      <c r="I72" s="4">
        <v>5.675909666143477E-2</v>
      </c>
      <c r="J72" s="4">
        <v>3.3496754819978545</v>
      </c>
      <c r="K72" s="4">
        <v>0.4172864508642769</v>
      </c>
      <c r="L72" s="4">
        <v>0.10330446926352861</v>
      </c>
      <c r="M72" s="4">
        <v>2.1971198878038103</v>
      </c>
      <c r="N72" s="4">
        <v>0.31391056604847878</v>
      </c>
      <c r="O72" s="4">
        <v>1.1852264749764003</v>
      </c>
      <c r="P72" s="4">
        <v>6.8848236890652267E-2</v>
      </c>
      <c r="Q72" s="4">
        <v>1.4041291733434129</v>
      </c>
      <c r="R72" s="4">
        <v>0</v>
      </c>
      <c r="S72" s="4">
        <v>1.8255782326150107</v>
      </c>
      <c r="T72" s="4">
        <v>9.6016938853425618E-2</v>
      </c>
      <c r="U72" s="4">
        <v>4.1089943785296422E-2</v>
      </c>
      <c r="V72" s="4">
        <v>0.14244857536493305</v>
      </c>
      <c r="W72" s="4">
        <v>7.4099276442848888E-2</v>
      </c>
      <c r="X72" s="4">
        <v>1.4569036248130944</v>
      </c>
      <c r="Y72" s="4">
        <v>0.13673735117279617</v>
      </c>
      <c r="Z72" s="4">
        <v>5.204942644247243E-2</v>
      </c>
      <c r="AA72" s="4">
        <v>0</v>
      </c>
      <c r="AB72" s="4">
        <v>0.47763106892708418</v>
      </c>
      <c r="AC72" s="4">
        <v>1.3403265003921196</v>
      </c>
      <c r="AD72" s="4">
        <v>0</v>
      </c>
      <c r="AE72" s="4">
        <v>5.0104244359285594E-2</v>
      </c>
      <c r="AF72" s="4">
        <v>1.1212677336395469</v>
      </c>
      <c r="AG72" s="4">
        <v>0</v>
      </c>
      <c r="AH72" s="4">
        <v>7.133059959036106E-2</v>
      </c>
      <c r="AI72" s="4">
        <v>0.10631649615430666</v>
      </c>
      <c r="AJ72" s="4">
        <v>0.41459416742102717</v>
      </c>
      <c r="AK72" s="4">
        <v>1.0598823191135172</v>
      </c>
      <c r="AL72" s="4">
        <v>0</v>
      </c>
      <c r="AM72" s="4">
        <v>0.30218543539334053</v>
      </c>
      <c r="AN72" s="4">
        <v>2.2301316527906928E-2</v>
      </c>
      <c r="AO72" s="4">
        <v>8.547034475677702E-2</v>
      </c>
      <c r="AP72" s="4">
        <v>5.0271145560196545E-2</v>
      </c>
      <c r="AQ72" s="4">
        <v>9.176581197124177E-2</v>
      </c>
      <c r="AR72" s="4">
        <v>0.18394954963554819</v>
      </c>
      <c r="AS72" s="4">
        <v>6.1195877992774338E-2</v>
      </c>
      <c r="AT72" s="4">
        <v>7.3602462045358794E-2</v>
      </c>
      <c r="AU72" s="4">
        <v>0</v>
      </c>
      <c r="AV72" s="4" t="s">
        <v>129</v>
      </c>
      <c r="AW72" s="4" t="s">
        <v>146</v>
      </c>
      <c r="AX72" s="4">
        <v>0.34715000000000001</v>
      </c>
      <c r="BA72" s="4" t="s">
        <v>131</v>
      </c>
    </row>
    <row r="73" spans="1:53">
      <c r="A73" s="1" t="s">
        <v>21</v>
      </c>
      <c r="B73" s="3" t="s">
        <v>110</v>
      </c>
      <c r="C73" s="4">
        <v>2</v>
      </c>
      <c r="D73" s="3" t="s">
        <v>212</v>
      </c>
      <c r="E73" s="18" t="s">
        <v>125</v>
      </c>
      <c r="F73" s="4">
        <v>0.12728740874215891</v>
      </c>
      <c r="G73" s="4">
        <v>2.3131450171984425E-2</v>
      </c>
      <c r="H73" s="4">
        <v>1.589808177155105E-2</v>
      </c>
      <c r="I73" s="4">
        <v>1.4400431672899019E-2</v>
      </c>
      <c r="J73" s="4">
        <v>2.8577494230451035</v>
      </c>
      <c r="K73" s="4">
        <v>0.31764149057109509</v>
      </c>
      <c r="L73" s="4">
        <v>5.4798683790093984E-2</v>
      </c>
      <c r="M73" s="4">
        <v>1.959792373071984</v>
      </c>
      <c r="N73" s="4">
        <v>0.26205876565379965</v>
      </c>
      <c r="O73" s="4">
        <v>1.1109736485660344</v>
      </c>
      <c r="P73" s="4">
        <v>5.326523462292896E-2</v>
      </c>
      <c r="Q73" s="4">
        <v>1.3485311789556746</v>
      </c>
      <c r="R73" s="4">
        <v>0</v>
      </c>
      <c r="S73" s="4">
        <v>1.790612274977988</v>
      </c>
      <c r="T73" s="4">
        <v>5.0662464170981969E-2</v>
      </c>
      <c r="U73" s="4">
        <v>0</v>
      </c>
      <c r="V73" s="4">
        <v>4.9815104404367948E-2</v>
      </c>
      <c r="W73" s="4">
        <v>2.202561202007906E-2</v>
      </c>
      <c r="X73" s="4">
        <v>1.3462632333954909</v>
      </c>
      <c r="Y73" s="4">
        <v>0</v>
      </c>
      <c r="Z73" s="4">
        <v>0</v>
      </c>
      <c r="AA73" s="4">
        <v>0</v>
      </c>
      <c r="AB73" s="4">
        <v>0.43190542600645648</v>
      </c>
      <c r="AC73" s="4">
        <v>1.2929935417907756</v>
      </c>
      <c r="AD73" s="4">
        <v>0</v>
      </c>
      <c r="AE73" s="4">
        <v>3.7702415941968492E-2</v>
      </c>
      <c r="AF73" s="4">
        <v>0.86576898167064165</v>
      </c>
      <c r="AG73" s="4">
        <v>0</v>
      </c>
      <c r="AH73" s="4">
        <v>0</v>
      </c>
      <c r="AI73" s="4">
        <v>3.9395245636908577E-2</v>
      </c>
      <c r="AJ73" s="4">
        <v>0.37831968315591752</v>
      </c>
      <c r="AK73" s="4">
        <v>1.0369288509374794</v>
      </c>
      <c r="AL73" s="4">
        <v>0</v>
      </c>
      <c r="AM73" s="4">
        <v>5.149421910452439E-2</v>
      </c>
      <c r="AN73" s="4">
        <v>6.2165025971903598E-2</v>
      </c>
      <c r="AO73" s="4">
        <v>7.4687137408559978E-2</v>
      </c>
      <c r="AP73" s="4">
        <v>2.8819129828777965E-2</v>
      </c>
      <c r="AQ73" s="4">
        <v>4.6087566911028194E-2</v>
      </c>
      <c r="AR73" s="4">
        <v>0.17258503268170985</v>
      </c>
      <c r="AS73" s="4">
        <v>2.4144706033461517E-2</v>
      </c>
      <c r="AT73" s="4">
        <v>5.413398324841092E-2</v>
      </c>
      <c r="AU73" s="4">
        <v>0</v>
      </c>
      <c r="AV73" s="4" t="s">
        <v>129</v>
      </c>
      <c r="AW73" s="4" t="s">
        <v>146</v>
      </c>
      <c r="AX73" s="4">
        <v>0.34715000000000001</v>
      </c>
      <c r="BA73" s="4" t="s">
        <v>131</v>
      </c>
    </row>
    <row r="74" spans="1:53">
      <c r="A74" s="1" t="s">
        <v>18</v>
      </c>
      <c r="B74" s="3" t="s">
        <v>110</v>
      </c>
      <c r="C74" s="4">
        <v>1</v>
      </c>
      <c r="D74" s="3" t="s">
        <v>212</v>
      </c>
      <c r="E74" s="18" t="s">
        <v>125</v>
      </c>
      <c r="F74" s="4">
        <v>0.1129537418210991</v>
      </c>
      <c r="G74" s="4">
        <v>0</v>
      </c>
      <c r="H74" s="4">
        <v>0</v>
      </c>
      <c r="I74" s="4">
        <v>0</v>
      </c>
      <c r="J74" s="4">
        <v>3.9229907081006363</v>
      </c>
      <c r="K74" s="4">
        <v>0.42783823087942857</v>
      </c>
      <c r="L74" s="4">
        <v>2.1961076547383288E-2</v>
      </c>
      <c r="M74" s="4">
        <v>2.3940769257060834</v>
      </c>
      <c r="N74" s="4">
        <v>0.3258523434893868</v>
      </c>
      <c r="O74" s="4">
        <v>1.5283896649846267</v>
      </c>
      <c r="P74" s="4">
        <v>6.6422910036192575E-3</v>
      </c>
      <c r="Q74" s="4">
        <v>1.2951759204634516</v>
      </c>
      <c r="R74" s="4">
        <v>0</v>
      </c>
      <c r="S74" s="4">
        <v>1.8122103396678402</v>
      </c>
      <c r="T74" s="4">
        <v>8.6071577652202219E-2</v>
      </c>
      <c r="U74" s="4">
        <v>0</v>
      </c>
      <c r="V74" s="4">
        <v>8.2907154276197562E-2</v>
      </c>
      <c r="W74" s="4">
        <v>2.8273621702501993E-2</v>
      </c>
      <c r="X74" s="4">
        <v>1.5312411638492915</v>
      </c>
      <c r="Y74" s="4">
        <v>1.7559417646853717E-2</v>
      </c>
      <c r="Z74" s="4">
        <v>1.6509418233714046E-2</v>
      </c>
      <c r="AA74" s="4">
        <v>0</v>
      </c>
      <c r="AB74" s="4">
        <v>0.28366098936817552</v>
      </c>
      <c r="AC74" s="4">
        <v>0.91535143548596687</v>
      </c>
      <c r="AD74" s="4">
        <v>0</v>
      </c>
      <c r="AE74" s="4">
        <v>8.0603337163491703E-2</v>
      </c>
      <c r="AF74" s="4">
        <v>0.68740154522013508</v>
      </c>
      <c r="AG74" s="4">
        <v>0</v>
      </c>
      <c r="AH74" s="4">
        <v>5.6729115049757924E-2</v>
      </c>
      <c r="AI74" s="4">
        <v>3.5885126917793261E-2</v>
      </c>
      <c r="AJ74" s="4">
        <v>0.45966569273496333</v>
      </c>
      <c r="AK74" s="4">
        <v>0.85122697137358894</v>
      </c>
      <c r="AL74" s="4">
        <v>0</v>
      </c>
      <c r="AM74" s="4">
        <v>0</v>
      </c>
      <c r="AN74" s="4">
        <v>9.2190893779557165E-2</v>
      </c>
      <c r="AO74" s="4">
        <v>0</v>
      </c>
      <c r="AP74" s="4">
        <v>2.6003800423364028E-2</v>
      </c>
      <c r="AQ74" s="4">
        <v>3.3136949103445869E-2</v>
      </c>
      <c r="AR74" s="4">
        <v>0.29434536408036627</v>
      </c>
      <c r="AS74" s="4">
        <v>7.5578359729852329E-2</v>
      </c>
      <c r="AT74" s="4">
        <v>6.2301370092298518E-2</v>
      </c>
      <c r="AU74" s="4">
        <v>6.7412141066208811E-2</v>
      </c>
      <c r="AV74" s="4" t="s">
        <v>129</v>
      </c>
      <c r="AW74" s="4" t="s">
        <v>141</v>
      </c>
      <c r="AX74" s="4">
        <v>1.4175</v>
      </c>
      <c r="BA74" s="4" t="s">
        <v>131</v>
      </c>
    </row>
    <row r="75" spans="1:53">
      <c r="A75" s="1" t="s">
        <v>18</v>
      </c>
      <c r="B75" s="3" t="s">
        <v>110</v>
      </c>
      <c r="C75" s="4">
        <v>2</v>
      </c>
      <c r="D75" s="3" t="s">
        <v>212</v>
      </c>
      <c r="E75" s="18" t="s">
        <v>125</v>
      </c>
      <c r="F75" s="4">
        <v>0.20779565354756499</v>
      </c>
      <c r="G75" s="4">
        <v>2.8318914336059937E-2</v>
      </c>
      <c r="H75" s="4">
        <v>2.5122335279536091E-2</v>
      </c>
      <c r="I75" s="4">
        <v>2.2032452463266062E-2</v>
      </c>
      <c r="J75" s="4">
        <v>2.8625158575842473</v>
      </c>
      <c r="K75" s="4">
        <v>0.43965565148001434</v>
      </c>
      <c r="L75" s="4">
        <v>3.7568549840030219E-2</v>
      </c>
      <c r="M75" s="4">
        <v>0.98497706702015031</v>
      </c>
      <c r="N75" s="4">
        <v>0.38324401092959232</v>
      </c>
      <c r="O75" s="4">
        <v>1.5347501149946097</v>
      </c>
      <c r="P75" s="4">
        <v>3.5974452883604319E-2</v>
      </c>
      <c r="Q75" s="4">
        <v>1.25627057290851</v>
      </c>
      <c r="R75" s="4">
        <v>0</v>
      </c>
      <c r="S75" s="4">
        <v>1.8522788821962497</v>
      </c>
      <c r="T75" s="4">
        <v>0.14687463195864903</v>
      </c>
      <c r="U75" s="4">
        <v>0</v>
      </c>
      <c r="V75" s="4">
        <v>4.77872639805004E-2</v>
      </c>
      <c r="W75" s="4">
        <v>4.3605903053808799E-2</v>
      </c>
      <c r="X75" s="4">
        <v>1.5995104326666068</v>
      </c>
      <c r="Y75" s="4">
        <v>0</v>
      </c>
      <c r="Z75" s="4">
        <v>4.7277115609522587E-2</v>
      </c>
      <c r="AA75" s="4">
        <v>0</v>
      </c>
      <c r="AB75" s="4">
        <v>0.33380707062253395</v>
      </c>
      <c r="AC75" s="4">
        <v>1.0876801947269319</v>
      </c>
      <c r="AD75" s="4">
        <v>0</v>
      </c>
      <c r="AE75" s="4">
        <v>4.7912007467738937E-2</v>
      </c>
      <c r="AF75" s="4">
        <v>0.68885416443666747</v>
      </c>
      <c r="AG75" s="4">
        <v>0</v>
      </c>
      <c r="AH75" s="4">
        <v>3.2966226988895383E-2</v>
      </c>
      <c r="AI75" s="4">
        <v>5.1693484672642405E-2</v>
      </c>
      <c r="AJ75" s="4">
        <v>0.47630849721133561</v>
      </c>
      <c r="AK75" s="4">
        <v>0.93321384780356675</v>
      </c>
      <c r="AL75" s="4">
        <v>0</v>
      </c>
      <c r="AM75" s="4">
        <v>4.9708283299313122E-2</v>
      </c>
      <c r="AN75" s="4">
        <v>5.4958558963465506E-2</v>
      </c>
      <c r="AO75" s="4">
        <v>7.7594220916708354E-2</v>
      </c>
      <c r="AP75" s="4">
        <v>2.2111494165774088E-2</v>
      </c>
      <c r="AQ75" s="4">
        <v>3.2964710839333972E-2</v>
      </c>
      <c r="AR75" s="4">
        <v>0.27988521636111863</v>
      </c>
      <c r="AS75" s="4">
        <v>0</v>
      </c>
      <c r="AT75" s="4">
        <v>5.3705731798632222E-2</v>
      </c>
      <c r="AU75" s="4">
        <v>0</v>
      </c>
      <c r="AV75" s="4" t="s">
        <v>129</v>
      </c>
      <c r="AW75" s="4" t="s">
        <v>151</v>
      </c>
      <c r="AX75" s="4">
        <v>1.4175</v>
      </c>
      <c r="BA75" s="4" t="s">
        <v>131</v>
      </c>
    </row>
    <row r="76" spans="1:53">
      <c r="A76" s="1" t="s">
        <v>95</v>
      </c>
      <c r="B76" s="3" t="s">
        <v>110</v>
      </c>
      <c r="C76" s="4">
        <v>1</v>
      </c>
      <c r="D76" s="3" t="s">
        <v>212</v>
      </c>
      <c r="E76" s="18" t="s">
        <v>125</v>
      </c>
      <c r="F76" s="4">
        <v>0.93563889875743922</v>
      </c>
      <c r="G76" s="4">
        <v>0</v>
      </c>
      <c r="H76" s="4">
        <v>0.2620012618713965</v>
      </c>
      <c r="I76" s="4">
        <v>0</v>
      </c>
      <c r="J76" s="4">
        <v>6.131735063364669</v>
      </c>
      <c r="K76" s="4">
        <v>2.1470401628016953</v>
      </c>
      <c r="L76" s="4">
        <v>0.26935390107760193</v>
      </c>
      <c r="M76" s="4">
        <v>4.1569380850192372</v>
      </c>
      <c r="N76" s="4">
        <v>0.73815622970581696</v>
      </c>
      <c r="O76" s="4">
        <v>2.2186034157116272</v>
      </c>
      <c r="P76" s="4">
        <v>0</v>
      </c>
      <c r="Q76" s="4">
        <v>1.151516206367001</v>
      </c>
      <c r="R76" s="4">
        <v>0</v>
      </c>
      <c r="S76" s="4">
        <v>1.7501267891056638</v>
      </c>
      <c r="T76" s="4">
        <v>0.23817038872571578</v>
      </c>
      <c r="U76" s="4">
        <v>0</v>
      </c>
      <c r="V76" s="4">
        <v>0.23857678930075754</v>
      </c>
      <c r="W76" s="4">
        <v>0</v>
      </c>
      <c r="X76" s="4">
        <v>1.6342641930259891</v>
      </c>
      <c r="Y76" s="4">
        <v>0</v>
      </c>
      <c r="Z76" s="4">
        <v>0</v>
      </c>
      <c r="AA76" s="4">
        <v>0</v>
      </c>
      <c r="AB76" s="4">
        <v>0.49883972960244655</v>
      </c>
      <c r="AC76" s="4">
        <v>1.4324768994885939</v>
      </c>
      <c r="AD76" s="4">
        <v>0</v>
      </c>
      <c r="AE76" s="4">
        <v>0.18543046321511611</v>
      </c>
      <c r="AF76" s="4">
        <v>0.6290731778835762</v>
      </c>
      <c r="AG76" s="4">
        <v>0</v>
      </c>
      <c r="AH76" s="4">
        <v>0</v>
      </c>
      <c r="AI76" s="4">
        <v>0</v>
      </c>
      <c r="AJ76" s="4">
        <v>0.4888419553044962</v>
      </c>
      <c r="AK76" s="4">
        <v>1.0705123089436008</v>
      </c>
      <c r="AL76" s="4">
        <v>0</v>
      </c>
      <c r="AM76" s="4">
        <v>0.2822634270249898</v>
      </c>
      <c r="AN76" s="4">
        <v>0</v>
      </c>
      <c r="AO76" s="4">
        <v>0.20397819625334596</v>
      </c>
      <c r="AP76" s="4">
        <v>0</v>
      </c>
      <c r="AQ76" s="4">
        <v>0</v>
      </c>
      <c r="AR76" s="4">
        <v>0.69051283060924851</v>
      </c>
      <c r="AS76" s="4">
        <v>0</v>
      </c>
      <c r="AT76" s="4">
        <v>0.18479026060891482</v>
      </c>
      <c r="AU76" s="4">
        <v>0</v>
      </c>
      <c r="AV76" s="4" t="s">
        <v>129</v>
      </c>
      <c r="AW76" s="4" t="s">
        <v>148</v>
      </c>
      <c r="AX76" s="4">
        <v>1.3833500000000001</v>
      </c>
      <c r="BA76" s="4" t="s">
        <v>131</v>
      </c>
    </row>
    <row r="77" spans="1:53">
      <c r="A77" s="1" t="s">
        <v>95</v>
      </c>
      <c r="B77" s="3" t="s">
        <v>110</v>
      </c>
      <c r="C77" s="4">
        <v>2</v>
      </c>
      <c r="D77" s="3" t="s">
        <v>212</v>
      </c>
      <c r="E77" s="18" t="s">
        <v>125</v>
      </c>
      <c r="F77" s="4">
        <v>3.565221421615488E-2</v>
      </c>
      <c r="G77" s="4">
        <v>8.8808695287274836E-2</v>
      </c>
      <c r="H77" s="4">
        <v>4.2035860040146138E-2</v>
      </c>
      <c r="I77" s="4">
        <v>5.7909599164050786E-2</v>
      </c>
      <c r="J77" s="4">
        <v>4.9602121442409342</v>
      </c>
      <c r="K77" s="4">
        <v>1.6506901265114913</v>
      </c>
      <c r="L77" s="4">
        <v>0.14817460409379096</v>
      </c>
      <c r="M77" s="4">
        <v>3.3700883349737931</v>
      </c>
      <c r="N77" s="4">
        <v>0.69330561392080614</v>
      </c>
      <c r="O77" s="4">
        <v>2.1570116317551129</v>
      </c>
      <c r="P77" s="4">
        <v>0.13378276209245588</v>
      </c>
      <c r="Q77" s="4">
        <v>1.214862428706734</v>
      </c>
      <c r="R77" s="4">
        <v>1.8226395381667867E-2</v>
      </c>
      <c r="S77" s="4">
        <v>1.9541811633172914</v>
      </c>
      <c r="T77" s="4">
        <v>0.25604873380659821</v>
      </c>
      <c r="U77" s="4">
        <v>3.1281742425597482E-2</v>
      </c>
      <c r="V77" s="4">
        <v>0.21842539591832622</v>
      </c>
      <c r="W77" s="4">
        <v>0.10200623340245729</v>
      </c>
      <c r="X77" s="4">
        <v>1.6037196527936193</v>
      </c>
      <c r="Y77" s="4">
        <v>0.45431127189155629</v>
      </c>
      <c r="Z77" s="4">
        <v>6.2890306023447293E-2</v>
      </c>
      <c r="AA77" s="4">
        <v>0</v>
      </c>
      <c r="AB77" s="4">
        <v>0.54763414980379943</v>
      </c>
      <c r="AC77" s="4">
        <v>1.4974819954370933</v>
      </c>
      <c r="AD77" s="4">
        <v>0</v>
      </c>
      <c r="AE77" s="4">
        <v>0.21189962324320585</v>
      </c>
      <c r="AF77" s="4">
        <v>0.8295987133124525</v>
      </c>
      <c r="AG77" s="4">
        <v>0</v>
      </c>
      <c r="AH77" s="4">
        <v>5.8165202288847126E-2</v>
      </c>
      <c r="AI77" s="4">
        <v>7.7759239681688935E-2</v>
      </c>
      <c r="AJ77" s="4">
        <v>0.44648801102951613</v>
      </c>
      <c r="AK77" s="4">
        <v>1.0742575186433818</v>
      </c>
      <c r="AL77" s="4">
        <v>0</v>
      </c>
      <c r="AM77" s="4">
        <v>0.71859048544533577</v>
      </c>
      <c r="AN77" s="4">
        <v>0.15497740143659999</v>
      </c>
      <c r="AO77" s="4">
        <v>0.12246985652186464</v>
      </c>
      <c r="AP77" s="4">
        <v>4.6725495573770509E-2</v>
      </c>
      <c r="AQ77" s="4">
        <v>5.0324950356056219E-2</v>
      </c>
      <c r="AR77" s="4">
        <v>0.74363550885632013</v>
      </c>
      <c r="AS77" s="4">
        <v>0.17924237687755296</v>
      </c>
      <c r="AT77" s="4">
        <v>0.20979450733375332</v>
      </c>
      <c r="AU77" s="4">
        <v>0</v>
      </c>
      <c r="AV77" s="4" t="s">
        <v>129</v>
      </c>
      <c r="AW77" s="4" t="s">
        <v>148</v>
      </c>
      <c r="AX77" s="4">
        <v>1.3833500000000001</v>
      </c>
      <c r="BA77" s="4" t="s">
        <v>131</v>
      </c>
    </row>
    <row r="78" spans="1:53">
      <c r="A78" s="1" t="s">
        <v>98</v>
      </c>
      <c r="B78" s="3" t="s">
        <v>108</v>
      </c>
      <c r="C78" s="4">
        <v>1</v>
      </c>
      <c r="D78" s="3" t="s">
        <v>212</v>
      </c>
      <c r="E78" s="18" t="s">
        <v>125</v>
      </c>
      <c r="F78" s="4">
        <v>0.25389851587903844</v>
      </c>
      <c r="G78" s="4">
        <v>0.25479331078371481</v>
      </c>
      <c r="H78" s="4">
        <v>0.14114645496805528</v>
      </c>
      <c r="I78" s="4">
        <v>0.2129968022767785</v>
      </c>
      <c r="J78" s="4">
        <v>4.1320612783497337</v>
      </c>
      <c r="K78" s="4">
        <v>1.1700633200336712</v>
      </c>
      <c r="L78" s="4">
        <v>0.43228705202839657</v>
      </c>
      <c r="M78" s="4">
        <v>6.3594577859983001</v>
      </c>
      <c r="N78" s="4">
        <v>0.69780702341226053</v>
      </c>
      <c r="O78" s="4">
        <v>1.2286977027991104</v>
      </c>
      <c r="P78" s="4">
        <v>0.38585782613932657</v>
      </c>
      <c r="Q78" s="4">
        <v>0.61525048780753877</v>
      </c>
      <c r="R78" s="4">
        <v>0.23960078681899213</v>
      </c>
      <c r="S78" s="4">
        <v>0.11371165055894587</v>
      </c>
      <c r="T78" s="4">
        <v>0.26828056756739527</v>
      </c>
      <c r="U78" s="4">
        <v>0</v>
      </c>
      <c r="V78" s="4">
        <v>1.1150051687193401</v>
      </c>
      <c r="W78" s="4">
        <v>0.20836548141003822</v>
      </c>
      <c r="X78" s="4">
        <v>0.38651577807162468</v>
      </c>
      <c r="Y78" s="4">
        <v>0</v>
      </c>
      <c r="Z78" s="4">
        <v>0.16733615636596275</v>
      </c>
      <c r="AA78" s="4">
        <v>0</v>
      </c>
      <c r="AB78" s="4">
        <v>0.3183064588078045</v>
      </c>
      <c r="AC78" s="4">
        <v>0.97219262228963876</v>
      </c>
      <c r="AD78" s="4">
        <v>0.67303890100892572</v>
      </c>
      <c r="AE78" s="4">
        <v>0.9867654749854865</v>
      </c>
      <c r="AF78" s="4">
        <v>0.37902408895962447</v>
      </c>
      <c r="AG78" s="4">
        <v>0</v>
      </c>
      <c r="AH78" s="4">
        <v>0.32837265985948616</v>
      </c>
      <c r="AI78" s="4">
        <v>0.27980993871097337</v>
      </c>
      <c r="AJ78" s="4">
        <v>0.28123492105900183</v>
      </c>
      <c r="AK78" s="4">
        <v>0</v>
      </c>
      <c r="AL78" s="4">
        <v>0.92800922693224153</v>
      </c>
      <c r="AM78" s="4">
        <v>1.5634287938556146</v>
      </c>
      <c r="AN78" s="4">
        <v>9.9269564852317208E-2</v>
      </c>
      <c r="AO78" s="4">
        <v>0</v>
      </c>
      <c r="AP78" s="4">
        <v>0.10036030811426996</v>
      </c>
      <c r="AQ78" s="4">
        <v>8.0273810654364966E-2</v>
      </c>
      <c r="AR78" s="4">
        <v>0.5421808404290609</v>
      </c>
      <c r="AS78" s="4">
        <v>0.16832848429408723</v>
      </c>
      <c r="AT78" s="4">
        <v>0.20885357218154391</v>
      </c>
      <c r="AU78" s="4">
        <v>0.12106355200012534</v>
      </c>
      <c r="AV78" s="4" t="s">
        <v>129</v>
      </c>
      <c r="AW78" s="4" t="s">
        <v>138</v>
      </c>
      <c r="AX78" s="4">
        <v>7.1349999999999998</v>
      </c>
      <c r="BA78" s="4" t="s">
        <v>131</v>
      </c>
    </row>
    <row r="79" spans="1:53">
      <c r="A79" s="1" t="s">
        <v>98</v>
      </c>
      <c r="B79" s="3" t="s">
        <v>108</v>
      </c>
      <c r="C79" s="4">
        <v>2</v>
      </c>
      <c r="D79" s="3" t="s">
        <v>212</v>
      </c>
      <c r="E79" s="18" t="s">
        <v>125</v>
      </c>
      <c r="F79" s="4">
        <v>2.6019219994300114E-2</v>
      </c>
      <c r="G79" s="4">
        <v>0.20685143925238325</v>
      </c>
      <c r="H79" s="4">
        <v>3.6476354119020657E-2</v>
      </c>
      <c r="I79" s="4">
        <v>0.12988700826376176</v>
      </c>
      <c r="J79" s="4">
        <v>3.289226980181569</v>
      </c>
      <c r="K79" s="4">
        <v>0.77184166914936647</v>
      </c>
      <c r="L79" s="4">
        <v>0.22400896938895515</v>
      </c>
      <c r="M79" s="4">
        <v>6.795841843871937</v>
      </c>
      <c r="N79" s="4">
        <v>0.56734382896123203</v>
      </c>
      <c r="O79" s="4">
        <v>1.1712460621104859</v>
      </c>
      <c r="P79" s="4">
        <v>0.43930354846164266</v>
      </c>
      <c r="Q79" s="4">
        <v>0.55402375408794469</v>
      </c>
      <c r="R79" s="4">
        <v>0.24647602018649162</v>
      </c>
      <c r="S79" s="4">
        <v>0.56640067432175123</v>
      </c>
      <c r="T79" s="4">
        <v>0.35938355747631423</v>
      </c>
      <c r="U79" s="4">
        <v>0.24141540903822908</v>
      </c>
      <c r="V79" s="4">
        <v>0.51337577341241025</v>
      </c>
      <c r="W79" s="4">
        <v>0.14887254053759408</v>
      </c>
      <c r="X79" s="4">
        <v>0.39781425577372886</v>
      </c>
      <c r="Y79" s="4">
        <v>0.2941227444329908</v>
      </c>
      <c r="Z79" s="4">
        <v>0.23771839563790378</v>
      </c>
      <c r="AA79" s="4">
        <v>0.18795098115080353</v>
      </c>
      <c r="AB79" s="4">
        <v>0.29540333923588991</v>
      </c>
      <c r="AC79" s="4">
        <v>0.94816396596888897</v>
      </c>
      <c r="AD79" s="4">
        <v>0.12859252116909459</v>
      </c>
      <c r="AE79" s="4">
        <v>0.36265811447837831</v>
      </c>
      <c r="AF79" s="4">
        <v>0.38654025038652562</v>
      </c>
      <c r="AG79" s="4">
        <v>0.12394837420721631</v>
      </c>
      <c r="AH79" s="4">
        <v>0.1826924919680325</v>
      </c>
      <c r="AI79" s="4">
        <v>0.19089817903757553</v>
      </c>
      <c r="AJ79" s="4">
        <v>0.12059601657934069</v>
      </c>
      <c r="AK79" s="4">
        <v>0.19896000727738195</v>
      </c>
      <c r="AL79" s="4">
        <v>0.23455340116246878</v>
      </c>
      <c r="AM79" s="4">
        <v>0.50561089506513157</v>
      </c>
      <c r="AN79" s="4">
        <v>0.24573995124530054</v>
      </c>
      <c r="AO79" s="4">
        <v>0.46287320481269895</v>
      </c>
      <c r="AP79" s="4">
        <v>4.0763441830424296E-2</v>
      </c>
      <c r="AQ79" s="4">
        <v>2.6488561035025449E-2</v>
      </c>
      <c r="AR79" s="4">
        <v>0.44150135004422292</v>
      </c>
      <c r="AS79" s="4">
        <v>0.12045827627811058</v>
      </c>
      <c r="AT79" s="4">
        <v>0.1980855186205413</v>
      </c>
      <c r="AU79" s="4">
        <v>0.11827231188563633</v>
      </c>
      <c r="AV79" s="4" t="s">
        <v>129</v>
      </c>
      <c r="AW79" s="4" t="s">
        <v>138</v>
      </c>
      <c r="AX79" s="4">
        <v>7.1349999999999998</v>
      </c>
      <c r="BA79" s="4" t="s">
        <v>131</v>
      </c>
    </row>
    <row r="80" spans="1:53">
      <c r="A80" s="1" t="s">
        <v>94</v>
      </c>
      <c r="B80" s="3" t="s">
        <v>108</v>
      </c>
      <c r="C80" s="4">
        <v>1</v>
      </c>
      <c r="D80" s="3" t="s">
        <v>212</v>
      </c>
      <c r="E80" s="18" t="s">
        <v>125</v>
      </c>
      <c r="F80" s="4">
        <v>0</v>
      </c>
      <c r="G80" s="4">
        <v>1.9309405265288633E-2</v>
      </c>
      <c r="H80" s="4">
        <v>0</v>
      </c>
      <c r="I80" s="4">
        <v>6.5631669999652907E-3</v>
      </c>
      <c r="J80" s="4">
        <v>3.4468813463348673</v>
      </c>
      <c r="K80" s="4">
        <v>0.4063186285651641</v>
      </c>
      <c r="L80" s="4">
        <v>0.13316750203690469</v>
      </c>
      <c r="M80" s="4">
        <v>7.8113989439464087</v>
      </c>
      <c r="N80" s="4">
        <v>0.2285176754356775</v>
      </c>
      <c r="O80" s="4">
        <v>0.57834961367012139</v>
      </c>
      <c r="P80" s="4">
        <v>5.1814819377002851E-2</v>
      </c>
      <c r="Q80" s="4">
        <v>0.30664392028069948</v>
      </c>
      <c r="R80" s="4">
        <v>0</v>
      </c>
      <c r="S80" s="4">
        <v>0.52230008370866843</v>
      </c>
      <c r="T80" s="4">
        <v>3.2025475543287038E-2</v>
      </c>
      <c r="U80" s="4">
        <v>0</v>
      </c>
      <c r="V80" s="4">
        <v>0.19957489808276305</v>
      </c>
      <c r="W80" s="4">
        <v>1.4171623708041254E-2</v>
      </c>
      <c r="X80" s="4">
        <v>0.11873850222745709</v>
      </c>
      <c r="Y80" s="4">
        <v>0.23620479440682826</v>
      </c>
      <c r="Z80" s="4">
        <v>0</v>
      </c>
      <c r="AA80" s="4">
        <v>0</v>
      </c>
      <c r="AB80" s="4">
        <v>5.2099269399445751E-2</v>
      </c>
      <c r="AC80" s="4">
        <v>0.24519731840207934</v>
      </c>
      <c r="AD80" s="4">
        <v>0</v>
      </c>
      <c r="AE80" s="4">
        <v>0.144491106900449</v>
      </c>
      <c r="AF80" s="4">
        <v>7.9188485872511691E-2</v>
      </c>
      <c r="AG80" s="4">
        <v>0</v>
      </c>
      <c r="AH80" s="4">
        <v>0</v>
      </c>
      <c r="AI80" s="4">
        <v>0</v>
      </c>
      <c r="AJ80" s="4">
        <v>2.5841296641018401E-2</v>
      </c>
      <c r="AK80" s="4">
        <v>6.1104349920450822E-2</v>
      </c>
      <c r="AL80" s="4">
        <v>2.147393273723051E-2</v>
      </c>
      <c r="AM80" s="4">
        <v>0</v>
      </c>
      <c r="AN80" s="4">
        <v>0.10003206239947318</v>
      </c>
      <c r="AO80" s="4">
        <v>0.36790387268815394</v>
      </c>
      <c r="AP80" s="4">
        <v>0</v>
      </c>
      <c r="AQ80" s="4">
        <v>2.9402844366384576E-2</v>
      </c>
      <c r="AR80" s="4">
        <v>0.20131299363634092</v>
      </c>
      <c r="AS80" s="4">
        <v>2.5364828182818135E-2</v>
      </c>
      <c r="AT80" s="4">
        <v>8.6789257288785393E-2</v>
      </c>
      <c r="AU80" s="4">
        <v>0</v>
      </c>
      <c r="AV80" s="4" t="s">
        <v>129</v>
      </c>
      <c r="AW80" s="4" t="s">
        <v>130</v>
      </c>
      <c r="AX80" s="4">
        <v>1.17</v>
      </c>
      <c r="BA80" s="4" t="s">
        <v>131</v>
      </c>
    </row>
    <row r="81" spans="1:53">
      <c r="A81" s="1" t="s">
        <v>94</v>
      </c>
      <c r="B81" s="3" t="s">
        <v>108</v>
      </c>
      <c r="C81" s="4">
        <v>2</v>
      </c>
      <c r="D81" s="3" t="s">
        <v>212</v>
      </c>
      <c r="E81" s="18" t="s">
        <v>125</v>
      </c>
      <c r="F81" s="4">
        <v>2.9113090039839251E-2</v>
      </c>
      <c r="G81" s="4">
        <v>5.3866946013213235E-2</v>
      </c>
      <c r="H81" s="4">
        <v>3.1351588006729471E-2</v>
      </c>
      <c r="I81" s="4">
        <v>4.8244213471457624E-2</v>
      </c>
      <c r="J81" s="4">
        <v>1.858338596542273</v>
      </c>
      <c r="K81" s="4">
        <v>0.60347228701493738</v>
      </c>
      <c r="L81" s="4">
        <v>9.1544843114754679E-2</v>
      </c>
      <c r="M81" s="4">
        <v>1.824871579826415</v>
      </c>
      <c r="N81" s="4">
        <v>0.3262561199468394</v>
      </c>
      <c r="O81" s="4">
        <v>0.52833426702617536</v>
      </c>
      <c r="P81" s="4">
        <v>5.4652295469675254E-2</v>
      </c>
      <c r="Q81" s="4">
        <v>0.34157601045755781</v>
      </c>
      <c r="R81" s="4">
        <v>3.2289201898393696E-2</v>
      </c>
      <c r="S81" s="4">
        <v>0.38275052564275253</v>
      </c>
      <c r="T81" s="4">
        <v>5.2798979004951174E-2</v>
      </c>
      <c r="U81" s="4">
        <v>2.2260195105318119E-2</v>
      </c>
      <c r="V81" s="4">
        <v>9.027798453358131E-2</v>
      </c>
      <c r="W81" s="4">
        <v>2.0293685556295443E-2</v>
      </c>
      <c r="X81" s="4">
        <v>0.14717807910773892</v>
      </c>
      <c r="Y81" s="4">
        <v>0</v>
      </c>
      <c r="Z81" s="4">
        <v>1.5452558983647042E-2</v>
      </c>
      <c r="AA81" s="4">
        <v>0</v>
      </c>
      <c r="AB81" s="4">
        <v>7.1692142904410922E-2</v>
      </c>
      <c r="AC81" s="4">
        <v>0.26180728287897742</v>
      </c>
      <c r="AD81" s="4">
        <v>1.1894104457085702E-2</v>
      </c>
      <c r="AE81" s="4">
        <v>0.10233985961379131</v>
      </c>
      <c r="AF81" s="4">
        <v>0.13678367971312452</v>
      </c>
      <c r="AG81" s="4">
        <v>0</v>
      </c>
      <c r="AH81" s="4">
        <v>1.6626958308793183E-2</v>
      </c>
      <c r="AI81" s="4">
        <v>2.7146428985741017E-2</v>
      </c>
      <c r="AJ81" s="4">
        <v>2.7998709146963563E-2</v>
      </c>
      <c r="AK81" s="4">
        <v>5.1295993137556992E-2</v>
      </c>
      <c r="AL81" s="4">
        <v>2.3682034791581014E-2</v>
      </c>
      <c r="AM81" s="4">
        <v>0.15310817883401984</v>
      </c>
      <c r="AN81" s="4">
        <v>2.0040582204827708E-2</v>
      </c>
      <c r="AO81" s="4">
        <v>0.10837508697495989</v>
      </c>
      <c r="AP81" s="4">
        <v>2.4790116661411007E-2</v>
      </c>
      <c r="AQ81" s="4">
        <v>6.3494335299366239E-2</v>
      </c>
      <c r="AR81" s="4">
        <v>0.2025306148542774</v>
      </c>
      <c r="AS81" s="4">
        <v>2.7548971876153499E-2</v>
      </c>
      <c r="AT81" s="4">
        <v>9.7029734848078961E-2</v>
      </c>
      <c r="AU81" s="4">
        <v>0</v>
      </c>
      <c r="AV81" s="4" t="s">
        <v>129</v>
      </c>
      <c r="AW81" s="4" t="s">
        <v>130</v>
      </c>
      <c r="AX81" s="4">
        <v>1.17</v>
      </c>
      <c r="BA81" s="4" t="s">
        <v>131</v>
      </c>
    </row>
    <row r="82" spans="1:53">
      <c r="A82" s="1" t="s">
        <v>16</v>
      </c>
      <c r="B82" s="3" t="s">
        <v>108</v>
      </c>
      <c r="C82" s="4">
        <v>1</v>
      </c>
      <c r="D82" s="3" t="s">
        <v>212</v>
      </c>
      <c r="E82" s="18" t="s">
        <v>125</v>
      </c>
      <c r="F82" s="4">
        <v>0</v>
      </c>
      <c r="G82" s="4">
        <v>0</v>
      </c>
      <c r="H82" s="4">
        <v>0</v>
      </c>
      <c r="I82" s="4">
        <v>0</v>
      </c>
      <c r="J82" s="4">
        <v>3.2589066966058704</v>
      </c>
      <c r="K82" s="4">
        <v>1.2743781988335796</v>
      </c>
      <c r="L82" s="4">
        <v>3.7663583198575032E-2</v>
      </c>
      <c r="M82" s="4">
        <v>3.1116079620461701</v>
      </c>
      <c r="N82" s="4">
        <v>0.39684783482165786</v>
      </c>
      <c r="O82" s="4">
        <v>0.5051082241420124</v>
      </c>
      <c r="P82" s="4">
        <v>0.15151745823043775</v>
      </c>
      <c r="Q82" s="4">
        <v>0.33279072569357543</v>
      </c>
      <c r="R82" s="4">
        <v>4.5716993662712826E-2</v>
      </c>
      <c r="S82" s="4">
        <v>0.58396588155611795</v>
      </c>
      <c r="T82" s="4">
        <v>0.14848617537516345</v>
      </c>
      <c r="U82" s="4">
        <v>0</v>
      </c>
      <c r="V82" s="4">
        <v>0.69702842620935912</v>
      </c>
      <c r="W82" s="4">
        <v>0.10193874763796906</v>
      </c>
      <c r="X82" s="4">
        <v>0.50132718729908854</v>
      </c>
      <c r="Y82" s="4">
        <v>0</v>
      </c>
      <c r="Z82" s="4">
        <v>0.13776164648370837</v>
      </c>
      <c r="AA82" s="4">
        <v>0</v>
      </c>
      <c r="AB82" s="4">
        <v>0.2401579289892446</v>
      </c>
      <c r="AC82" s="4">
        <v>3.3500884603765853</v>
      </c>
      <c r="AD82" s="4">
        <v>0.51585286632351079</v>
      </c>
      <c r="AE82" s="4">
        <v>1.0214386825382471</v>
      </c>
      <c r="AF82" s="4">
        <v>0.42334677753057121</v>
      </c>
      <c r="AG82" s="4">
        <v>0</v>
      </c>
      <c r="AH82" s="4">
        <v>0.14271591149176488</v>
      </c>
      <c r="AI82" s="4">
        <v>4.9899615810399561E-2</v>
      </c>
      <c r="AJ82" s="4">
        <v>0.14776828511124052</v>
      </c>
      <c r="AK82" s="4">
        <v>0.6148787929463494</v>
      </c>
      <c r="AL82" s="4">
        <v>0.786727209653306</v>
      </c>
      <c r="AM82" s="4">
        <v>1.1653223406218181</v>
      </c>
      <c r="AN82" s="4">
        <v>0.35076652475278391</v>
      </c>
      <c r="AO82" s="4">
        <v>0</v>
      </c>
      <c r="AP82" s="4">
        <v>7.2631149815656659E-2</v>
      </c>
      <c r="AQ82" s="4">
        <v>5.3730848130631031E-2</v>
      </c>
      <c r="AR82" s="4">
        <v>1.1598660277633086</v>
      </c>
      <c r="AS82" s="4">
        <v>0</v>
      </c>
      <c r="AT82" s="4">
        <v>0.17282694284973898</v>
      </c>
      <c r="AU82" s="4">
        <v>0</v>
      </c>
      <c r="AV82" s="4" t="s">
        <v>129</v>
      </c>
      <c r="AW82" s="4" t="s">
        <v>135</v>
      </c>
      <c r="AX82" s="4">
        <v>2</v>
      </c>
      <c r="BA82" s="4" t="s">
        <v>131</v>
      </c>
    </row>
    <row r="83" spans="1:53">
      <c r="A83" s="1" t="s">
        <v>16</v>
      </c>
      <c r="B83" s="3" t="s">
        <v>108</v>
      </c>
      <c r="C83" s="4">
        <v>2</v>
      </c>
      <c r="D83" s="3" t="s">
        <v>212</v>
      </c>
      <c r="E83" s="18" t="s">
        <v>125</v>
      </c>
      <c r="F83" s="4">
        <v>3.4054162048329041E-2</v>
      </c>
      <c r="G83" s="4">
        <v>0.13718186546975561</v>
      </c>
      <c r="H83" s="4">
        <v>6.4358986829668854E-2</v>
      </c>
      <c r="I83" s="4">
        <v>0.18612971802813694</v>
      </c>
      <c r="J83" s="4">
        <v>2.950501717990087</v>
      </c>
      <c r="K83" s="4">
        <v>1.2668802323360671</v>
      </c>
      <c r="L83" s="4">
        <v>0.1494465659022832</v>
      </c>
      <c r="M83" s="4">
        <v>3.5111054053801363</v>
      </c>
      <c r="N83" s="4">
        <v>0.55591453024922455</v>
      </c>
      <c r="O83" s="4">
        <v>0.78440641524272703</v>
      </c>
      <c r="P83" s="4">
        <v>0.23430539913331636</v>
      </c>
      <c r="Q83" s="4">
        <v>0.43767982121996002</v>
      </c>
      <c r="R83" s="4">
        <v>0.18970228603630057</v>
      </c>
      <c r="S83" s="4">
        <v>0.7937212741109767</v>
      </c>
      <c r="T83" s="4">
        <v>0.4326521190439066</v>
      </c>
      <c r="U83" s="4">
        <v>0.20195620835221462</v>
      </c>
      <c r="V83" s="4">
        <v>0.34866380722087825</v>
      </c>
      <c r="W83" s="4">
        <v>0.14351740164143953</v>
      </c>
      <c r="X83" s="4">
        <v>0.53153277198427418</v>
      </c>
      <c r="Y83" s="4">
        <v>0.2783559032658362</v>
      </c>
      <c r="Z83" s="4">
        <v>0.22596443237832325</v>
      </c>
      <c r="AA83" s="4">
        <v>0</v>
      </c>
      <c r="AB83" s="4">
        <v>0.28704389602879704</v>
      </c>
      <c r="AC83" s="4">
        <v>3.3117551893396762</v>
      </c>
      <c r="AD83" s="4">
        <v>9.1864709451200149E-2</v>
      </c>
      <c r="AE83" s="4">
        <v>0.27290494660670345</v>
      </c>
      <c r="AF83" s="4">
        <v>0.24099374711503263</v>
      </c>
      <c r="AG83" s="4">
        <v>0</v>
      </c>
      <c r="AH83" s="4">
        <v>0.18058424060642678</v>
      </c>
      <c r="AI83" s="4">
        <v>0.20664485412561884</v>
      </c>
      <c r="AJ83" s="4">
        <v>0.17840414184695119</v>
      </c>
      <c r="AK83" s="4">
        <v>0.65654464544620861</v>
      </c>
      <c r="AL83" s="4">
        <v>0.20308807380876281</v>
      </c>
      <c r="AM83" s="4">
        <v>0.26447086977823886</v>
      </c>
      <c r="AN83" s="4">
        <v>0.21785933193624354</v>
      </c>
      <c r="AO83" s="4">
        <v>0.30059483789263064</v>
      </c>
      <c r="AP83" s="4">
        <v>5.78258565930461E-2</v>
      </c>
      <c r="AQ83" s="4">
        <v>3.5563629808551052E-2</v>
      </c>
      <c r="AR83" s="4">
        <v>1.0610789533884466</v>
      </c>
      <c r="AS83" s="4">
        <v>9.2774066058009017E-2</v>
      </c>
      <c r="AT83" s="4">
        <v>0.19915802318861345</v>
      </c>
      <c r="AU83" s="4">
        <v>0</v>
      </c>
      <c r="AV83" s="4" t="s">
        <v>129</v>
      </c>
      <c r="AW83" s="4" t="s">
        <v>135</v>
      </c>
      <c r="AX83" s="4">
        <v>2</v>
      </c>
      <c r="BA83" s="4" t="s">
        <v>131</v>
      </c>
    </row>
    <row r="84" spans="1:53">
      <c r="A84" s="1" t="s">
        <v>17</v>
      </c>
      <c r="B84" s="3" t="s">
        <v>108</v>
      </c>
      <c r="C84" s="4">
        <v>1</v>
      </c>
      <c r="D84" s="3" t="s">
        <v>212</v>
      </c>
      <c r="E84" s="18" t="s">
        <v>125</v>
      </c>
      <c r="F84" s="4">
        <v>3.5613581323591368</v>
      </c>
      <c r="G84" s="4">
        <v>1.0422903762754689</v>
      </c>
      <c r="H84" s="4">
        <v>1.2957030160085121</v>
      </c>
      <c r="I84" s="4">
        <v>0.48552307232034136</v>
      </c>
      <c r="J84" s="4">
        <v>38.217171323255108</v>
      </c>
      <c r="K84" s="4">
        <v>19.122935425221172</v>
      </c>
      <c r="L84" s="4">
        <v>0.90187860796783936</v>
      </c>
      <c r="M84" s="4">
        <v>24.832541064170368</v>
      </c>
      <c r="N84" s="4">
        <v>0</v>
      </c>
      <c r="O84" s="4">
        <v>6.6686153356220039</v>
      </c>
      <c r="P84" s="4">
        <v>1.0381751203201908</v>
      </c>
      <c r="Q84" s="4">
        <v>8.0399630560680198</v>
      </c>
      <c r="R84" s="4">
        <v>0.32903523439474924</v>
      </c>
      <c r="S84" s="4">
        <v>22.893708106281228</v>
      </c>
      <c r="T84" s="4">
        <v>1.8463206332591782</v>
      </c>
      <c r="U84" s="4">
        <v>0.3137307200428589</v>
      </c>
      <c r="V84" s="4">
        <v>1.7668273208698497</v>
      </c>
      <c r="W84" s="4">
        <v>1.3297936732804096</v>
      </c>
      <c r="X84" s="4">
        <v>21.237451513607244</v>
      </c>
      <c r="Y84" s="4">
        <v>1.1474959098337056</v>
      </c>
      <c r="Z84" s="4">
        <v>0.78735283153157865</v>
      </c>
      <c r="AA84" s="4">
        <v>0</v>
      </c>
      <c r="AB84" s="4">
        <v>2.2995093135635649</v>
      </c>
      <c r="AC84" s="4">
        <v>51.0230162212614</v>
      </c>
      <c r="AD84" s="4">
        <v>0</v>
      </c>
      <c r="AE84" s="4">
        <v>1.1451054414718653</v>
      </c>
      <c r="AF84" s="4">
        <v>2.7282848296133664</v>
      </c>
      <c r="AG84" s="4">
        <v>0</v>
      </c>
      <c r="AH84" s="4">
        <v>0.35311087360268312</v>
      </c>
      <c r="AI84" s="4">
        <v>0.40291241371437025</v>
      </c>
      <c r="AJ84" s="4">
        <v>2.1617567559763615</v>
      </c>
      <c r="AK84" s="4">
        <v>10.745176650375399</v>
      </c>
      <c r="AL84" s="4">
        <v>0</v>
      </c>
      <c r="AM84" s="4">
        <v>5.3024566943868994</v>
      </c>
      <c r="AN84" s="4">
        <v>1.2042471243457071</v>
      </c>
      <c r="AO84" s="4">
        <v>0</v>
      </c>
      <c r="AP84" s="4">
        <v>0.66126041757287102</v>
      </c>
      <c r="AQ84" s="4">
        <v>0.51602421125183995</v>
      </c>
      <c r="AR84" s="4">
        <v>15.361860135316542</v>
      </c>
      <c r="AS84" s="4">
        <v>1.3648276998302948</v>
      </c>
      <c r="AT84" s="4">
        <v>0.69140044724091099</v>
      </c>
      <c r="AU84" s="4">
        <v>0</v>
      </c>
      <c r="AV84" s="4" t="s">
        <v>129</v>
      </c>
      <c r="AW84" s="4" t="s">
        <v>136</v>
      </c>
      <c r="AX84" s="4">
        <v>15.51665</v>
      </c>
      <c r="BA84" s="4" t="s">
        <v>131</v>
      </c>
    </row>
    <row r="85" spans="1:53">
      <c r="A85" s="1" t="s">
        <v>17</v>
      </c>
      <c r="B85" s="3" t="s">
        <v>108</v>
      </c>
      <c r="C85" s="4">
        <v>2</v>
      </c>
      <c r="D85" s="3" t="s">
        <v>212</v>
      </c>
      <c r="E85" s="18" t="s">
        <v>125</v>
      </c>
      <c r="F85" s="4">
        <v>1.7654299539307843</v>
      </c>
      <c r="G85" s="4">
        <v>0.45009910910333245</v>
      </c>
      <c r="H85" s="4">
        <v>0.98172925510824127</v>
      </c>
      <c r="I85" s="4">
        <v>0.38465598984079824</v>
      </c>
      <c r="J85" s="4">
        <v>35.115120770022891</v>
      </c>
      <c r="K85" s="4">
        <v>19.164742495201409</v>
      </c>
      <c r="L85" s="4">
        <v>0.761102791192796</v>
      </c>
      <c r="M85" s="4">
        <v>16.271279270842069</v>
      </c>
      <c r="N85" s="4">
        <v>5.1181796620943798</v>
      </c>
      <c r="O85" s="4">
        <v>7.3035855329457631</v>
      </c>
      <c r="P85" s="4">
        <v>0.74325005292857826</v>
      </c>
      <c r="Q85" s="4">
        <v>8.031435738043232</v>
      </c>
      <c r="R85" s="4">
        <v>0.36722397574979804</v>
      </c>
      <c r="S85" s="4">
        <v>23.718373777938886</v>
      </c>
      <c r="T85" s="4">
        <v>2.3335225170129013</v>
      </c>
      <c r="U85" s="4">
        <v>0.74319838685228801</v>
      </c>
      <c r="V85" s="4">
        <v>1.3891484694120853</v>
      </c>
      <c r="W85" s="4">
        <v>1.3199077307196252</v>
      </c>
      <c r="X85" s="4">
        <v>21.410747649316974</v>
      </c>
      <c r="Y85" s="4">
        <v>0</v>
      </c>
      <c r="Z85" s="4">
        <v>1.0313181992319462</v>
      </c>
      <c r="AA85" s="4">
        <v>0.42404404758469005</v>
      </c>
      <c r="AB85" s="4">
        <v>2.4811827447017225</v>
      </c>
      <c r="AC85" s="4">
        <v>51.867310083905274</v>
      </c>
      <c r="AD85" s="4">
        <v>0</v>
      </c>
      <c r="AE85" s="4">
        <v>1.1043805274123397</v>
      </c>
      <c r="AF85" s="4">
        <v>1.8572022152974239</v>
      </c>
      <c r="AG85" s="4">
        <v>0</v>
      </c>
      <c r="AH85" s="4">
        <v>0.20600999878271736</v>
      </c>
      <c r="AI85" s="4">
        <v>0.20917881284672438</v>
      </c>
      <c r="AJ85" s="4">
        <v>1.8486942992733912</v>
      </c>
      <c r="AK85" s="4">
        <v>10.137077106996905</v>
      </c>
      <c r="AL85" s="4">
        <v>0.64734605270128309</v>
      </c>
      <c r="AM85" s="4">
        <v>1.261516589549643</v>
      </c>
      <c r="AN85" s="4">
        <v>0.84555650732308363</v>
      </c>
      <c r="AO85" s="4">
        <v>0.88103355355917312</v>
      </c>
      <c r="AP85" s="4">
        <v>0.49291974509943687</v>
      </c>
      <c r="AQ85" s="4">
        <v>0.47254221856944018</v>
      </c>
      <c r="AR85" s="4">
        <v>16.017000771678152</v>
      </c>
      <c r="AS85" s="4">
        <v>0.63512700543009082</v>
      </c>
      <c r="AT85" s="4">
        <v>0.88028289764298417</v>
      </c>
      <c r="AU85" s="4">
        <v>0.74685332344133826</v>
      </c>
      <c r="AV85" s="4" t="s">
        <v>129</v>
      </c>
      <c r="AW85" s="4" t="s">
        <v>136</v>
      </c>
      <c r="AX85" s="4">
        <v>15.51665</v>
      </c>
      <c r="BA85" s="4" t="s">
        <v>131</v>
      </c>
    </row>
    <row r="86" spans="1:53">
      <c r="A86" s="1" t="s">
        <v>15</v>
      </c>
      <c r="B86" s="3" t="s">
        <v>108</v>
      </c>
      <c r="C86" s="4">
        <v>1</v>
      </c>
      <c r="D86" s="3" t="s">
        <v>212</v>
      </c>
      <c r="E86" s="18" t="s">
        <v>125</v>
      </c>
      <c r="F86" s="4">
        <v>0.10029844842817996</v>
      </c>
      <c r="G86" s="4">
        <v>0</v>
      </c>
      <c r="H86" s="4">
        <v>0</v>
      </c>
      <c r="I86" s="4">
        <v>0</v>
      </c>
      <c r="J86" s="4">
        <v>4.87483607529298</v>
      </c>
      <c r="K86" s="4">
        <v>1.1130365250168777</v>
      </c>
      <c r="L86" s="4">
        <v>9.9286774030101194E-2</v>
      </c>
      <c r="M86" s="4">
        <v>5.3361689059984325</v>
      </c>
      <c r="N86" s="4">
        <v>0.36404505343031524</v>
      </c>
      <c r="O86" s="4">
        <v>0.73663026858167413</v>
      </c>
      <c r="P86" s="4">
        <v>3.9624648731992436E-3</v>
      </c>
      <c r="Q86" s="4">
        <v>0.40536707054945664</v>
      </c>
      <c r="R86" s="4">
        <v>0</v>
      </c>
      <c r="S86" s="4">
        <v>1.1907782701803951</v>
      </c>
      <c r="T86" s="4">
        <v>1.5852946608428637E-2</v>
      </c>
      <c r="U86" s="4">
        <v>0</v>
      </c>
      <c r="V86" s="4">
        <v>0.1196350862161277</v>
      </c>
      <c r="W86" s="4">
        <v>5.363020003562478E-3</v>
      </c>
      <c r="X86" s="4">
        <v>0.66797983438425457</v>
      </c>
      <c r="Y86" s="4">
        <v>0.31009566332655886</v>
      </c>
      <c r="Z86" s="4">
        <v>0</v>
      </c>
      <c r="AA86" s="4">
        <v>0</v>
      </c>
      <c r="AB86" s="4">
        <v>9.3961799487820949E-2</v>
      </c>
      <c r="AC86" s="4">
        <v>1.1789262990124516</v>
      </c>
      <c r="AD86" s="4">
        <v>0</v>
      </c>
      <c r="AE86" s="4">
        <v>0.13761941052618279</v>
      </c>
      <c r="AF86" s="4">
        <v>0.17659119006924767</v>
      </c>
      <c r="AG86" s="4">
        <v>0</v>
      </c>
      <c r="AH86" s="4">
        <v>4.5052344726051165E-2</v>
      </c>
      <c r="AI86" s="4">
        <v>0</v>
      </c>
      <c r="AJ86" s="4">
        <v>8.9042250964057865E-2</v>
      </c>
      <c r="AK86" s="4">
        <v>0.2383037747333526</v>
      </c>
      <c r="AL86" s="4">
        <v>3.2876974978247001E-2</v>
      </c>
      <c r="AM86" s="4">
        <v>0</v>
      </c>
      <c r="AN86" s="4">
        <v>0.1251022130962039</v>
      </c>
      <c r="AO86" s="4">
        <v>0</v>
      </c>
      <c r="AP86" s="4">
        <v>0.10365540611506277</v>
      </c>
      <c r="AQ86" s="4">
        <v>0.15666966162239687</v>
      </c>
      <c r="AR86" s="4">
        <v>0.56466415454444208</v>
      </c>
      <c r="AS86" s="4">
        <v>3.6430509882866099E-2</v>
      </c>
      <c r="AT86" s="4">
        <v>0.13584762760318564</v>
      </c>
      <c r="AU86" s="4">
        <v>0</v>
      </c>
      <c r="AV86" s="4" t="s">
        <v>129</v>
      </c>
      <c r="AW86" s="4" t="s">
        <v>134</v>
      </c>
      <c r="AX86" s="4">
        <v>1.6124999999999998</v>
      </c>
      <c r="BA86" s="4" t="s">
        <v>131</v>
      </c>
    </row>
    <row r="87" spans="1:53">
      <c r="A87" s="1" t="s">
        <v>15</v>
      </c>
      <c r="B87" s="3" t="s">
        <v>108</v>
      </c>
      <c r="C87" s="4">
        <v>2</v>
      </c>
      <c r="D87" s="3" t="s">
        <v>212</v>
      </c>
      <c r="E87" s="18" t="s">
        <v>125</v>
      </c>
      <c r="F87" s="4">
        <v>1.6026021199644809E-2</v>
      </c>
      <c r="G87" s="4">
        <v>0.11080558738701125</v>
      </c>
      <c r="H87" s="4">
        <v>2.4734565797055328E-2</v>
      </c>
      <c r="I87" s="4">
        <v>0.13418028204108795</v>
      </c>
      <c r="J87" s="4">
        <v>2.1879949262419429</v>
      </c>
      <c r="K87" s="4">
        <v>0.45671144197368274</v>
      </c>
      <c r="L87" s="4">
        <v>0.11477888908035785</v>
      </c>
      <c r="M87" s="4">
        <v>4.5727780551162258</v>
      </c>
      <c r="N87" s="4">
        <v>0.43988238486187353</v>
      </c>
      <c r="O87" s="4">
        <v>0.76528205409737793</v>
      </c>
      <c r="P87" s="4">
        <v>0.10101929489519226</v>
      </c>
      <c r="Q87" s="4">
        <v>0.42050050750169543</v>
      </c>
      <c r="R87" s="4">
        <v>8.8723627775380509E-2</v>
      </c>
      <c r="S87" s="4">
        <v>0.95504108869557791</v>
      </c>
      <c r="T87" s="4">
        <v>0.25231159084040061</v>
      </c>
      <c r="U87" s="4">
        <v>9.4031896751312238E-2</v>
      </c>
      <c r="V87" s="4">
        <v>0.24812460093850836</v>
      </c>
      <c r="W87" s="4">
        <v>9.9992355865405863E-2</v>
      </c>
      <c r="X87" s="4">
        <v>0.60732959187127722</v>
      </c>
      <c r="Y87" s="4">
        <v>0</v>
      </c>
      <c r="Z87" s="4">
        <v>6.5571749296168838E-2</v>
      </c>
      <c r="AA87" s="4">
        <v>4.0978344409484571E-2</v>
      </c>
      <c r="AB87" s="4">
        <v>0.14828617260740945</v>
      </c>
      <c r="AC87" s="4">
        <v>1.133471613206338</v>
      </c>
      <c r="AD87" s="4">
        <v>4.2833832131615499E-2</v>
      </c>
      <c r="AE87" s="4">
        <v>0.17233114897820817</v>
      </c>
      <c r="AF87" s="4">
        <v>0.19980309172000704</v>
      </c>
      <c r="AG87" s="4">
        <v>0</v>
      </c>
      <c r="AH87" s="4">
        <v>2.408702764403229E-2</v>
      </c>
      <c r="AI87" s="4">
        <v>4.712067992940374E-2</v>
      </c>
      <c r="AJ87" s="4">
        <v>0.10505532304038803</v>
      </c>
      <c r="AK87" s="4">
        <v>0.27766711455902893</v>
      </c>
      <c r="AL87" s="4">
        <v>7.8834729438446299E-2</v>
      </c>
      <c r="AM87" s="4">
        <v>0.19921789351810096</v>
      </c>
      <c r="AN87" s="4">
        <v>8.3576466089709478E-2</v>
      </c>
      <c r="AO87" s="4">
        <v>0.22763381515478351</v>
      </c>
      <c r="AP87" s="4">
        <v>2.9657213269459488E-2</v>
      </c>
      <c r="AQ87" s="4">
        <v>2.3097864295943949E-2</v>
      </c>
      <c r="AR87" s="4">
        <v>0.43274561652842236</v>
      </c>
      <c r="AS87" s="4">
        <v>9.5567886339035901E-2</v>
      </c>
      <c r="AT87" s="4">
        <v>9.6510678025373581E-2</v>
      </c>
      <c r="AU87" s="4">
        <v>0</v>
      </c>
      <c r="AV87" s="4" t="s">
        <v>129</v>
      </c>
      <c r="AW87" s="4" t="s">
        <v>134</v>
      </c>
      <c r="AX87" s="4">
        <v>1.6124999999999998</v>
      </c>
      <c r="BA87" s="4" t="s">
        <v>131</v>
      </c>
    </row>
    <row r="88" spans="1:53">
      <c r="A88" s="1" t="s">
        <v>19</v>
      </c>
      <c r="B88" s="3" t="s">
        <v>108</v>
      </c>
      <c r="C88" s="4">
        <v>1</v>
      </c>
      <c r="D88" s="3" t="s">
        <v>212</v>
      </c>
      <c r="E88" s="18" t="s">
        <v>125</v>
      </c>
      <c r="F88" s="4">
        <v>0.16425121732483977</v>
      </c>
      <c r="G88" s="4">
        <v>6.0533204229875369E-2</v>
      </c>
      <c r="H88" s="4">
        <v>9.4379732236009789E-2</v>
      </c>
      <c r="I88" s="4">
        <v>0.10468871874420568</v>
      </c>
      <c r="J88" s="4">
        <v>3.0144778402661907</v>
      </c>
      <c r="K88" s="4">
        <v>1.107838911467663</v>
      </c>
      <c r="L88" s="4">
        <v>0.16906330794991517</v>
      </c>
      <c r="M88" s="4">
        <v>3.4540694302355144</v>
      </c>
      <c r="N88" s="4">
        <v>0.36958726772448269</v>
      </c>
      <c r="O88" s="4">
        <v>0.83315867319612624</v>
      </c>
      <c r="P88" s="4">
        <v>0.28128433369909994</v>
      </c>
      <c r="Q88" s="4">
        <v>0.2922123748818794</v>
      </c>
      <c r="R88" s="4">
        <v>0.19328568617305039</v>
      </c>
      <c r="S88" s="4">
        <v>0.27075587737676921</v>
      </c>
      <c r="T88" s="4">
        <v>0.25041742183320603</v>
      </c>
      <c r="U88" s="4">
        <v>0</v>
      </c>
      <c r="V88" s="4">
        <v>0.65452182290683747</v>
      </c>
      <c r="W88" s="4">
        <v>0.19181163525993875</v>
      </c>
      <c r="X88" s="4">
        <v>0.34110065917062504</v>
      </c>
      <c r="Y88" s="4">
        <v>0.59588177729977476</v>
      </c>
      <c r="Z88" s="4">
        <v>0.1624918752406895</v>
      </c>
      <c r="AA88" s="4">
        <v>0.21010436886215672</v>
      </c>
      <c r="AB88" s="4">
        <v>0.2686842919350263</v>
      </c>
      <c r="AC88" s="4">
        <v>1.0827862080868302</v>
      </c>
      <c r="AD88" s="4">
        <v>0.43941558974104777</v>
      </c>
      <c r="AE88" s="4">
        <v>0</v>
      </c>
      <c r="AF88" s="4">
        <v>0.44890296458538448</v>
      </c>
      <c r="AG88" s="4">
        <v>0</v>
      </c>
      <c r="AH88" s="4">
        <v>0.24948538049686628</v>
      </c>
      <c r="AI88" s="4">
        <v>0.21129807576702983</v>
      </c>
      <c r="AJ88" s="4">
        <v>0.20798305569129222</v>
      </c>
      <c r="AK88" s="4">
        <v>0.22464381283735851</v>
      </c>
      <c r="AL88" s="4">
        <v>0</v>
      </c>
      <c r="AM88" s="4">
        <v>0.8839601972585267</v>
      </c>
      <c r="AN88" s="4">
        <v>0.42240543792382051</v>
      </c>
      <c r="AO88" s="4">
        <v>9.8004649526748241E-2</v>
      </c>
      <c r="AP88" s="4">
        <v>0.10180681773205698</v>
      </c>
      <c r="AQ88" s="4">
        <v>8.671391387102094E-2</v>
      </c>
      <c r="AR88" s="4">
        <v>0.45790163026380021</v>
      </c>
      <c r="AS88" s="4">
        <v>0.15174939622837877</v>
      </c>
      <c r="AT88" s="4">
        <v>0.20126219582197055</v>
      </c>
      <c r="AU88" s="4">
        <v>0.15317698304083374</v>
      </c>
      <c r="AV88" s="4" t="s">
        <v>129</v>
      </c>
      <c r="AW88" s="4" t="s">
        <v>134</v>
      </c>
      <c r="AX88" s="4">
        <v>2.2714499999999997</v>
      </c>
      <c r="BA88" s="4" t="s">
        <v>131</v>
      </c>
    </row>
    <row r="89" spans="1:53">
      <c r="A89" s="1" t="s">
        <v>19</v>
      </c>
      <c r="B89" s="3" t="s">
        <v>108</v>
      </c>
      <c r="C89" s="4">
        <v>2</v>
      </c>
      <c r="D89" s="3" t="s">
        <v>212</v>
      </c>
      <c r="E89" s="18" t="s">
        <v>125</v>
      </c>
      <c r="F89" s="4">
        <v>0.71809541451320247</v>
      </c>
      <c r="G89" s="4">
        <v>0.14004075190434234</v>
      </c>
      <c r="H89" s="4">
        <v>0.18681167083788072</v>
      </c>
      <c r="I89" s="4">
        <v>0.16657386259509604</v>
      </c>
      <c r="J89" s="4">
        <v>2.6122224603652833</v>
      </c>
      <c r="K89" s="4">
        <v>1.2140223304511182</v>
      </c>
      <c r="L89" s="4">
        <v>0.1919850762592242</v>
      </c>
      <c r="M89" s="4">
        <v>3.1992914010743427</v>
      </c>
      <c r="N89" s="4">
        <v>0.4182367613359701</v>
      </c>
      <c r="O89" s="4">
        <v>0.89390872972669144</v>
      </c>
      <c r="P89" s="4">
        <v>0.31022059686372377</v>
      </c>
      <c r="Q89" s="4">
        <v>0.36110637591685846</v>
      </c>
      <c r="R89" s="4">
        <v>0</v>
      </c>
      <c r="S89" s="4">
        <v>0.38808040715335024</v>
      </c>
      <c r="T89" s="4">
        <v>0.5421034837962434</v>
      </c>
      <c r="U89" s="4">
        <v>0.26716219419542619</v>
      </c>
      <c r="V89" s="4">
        <v>0.38147153507138276</v>
      </c>
      <c r="W89" s="4">
        <v>0.21846650283350164</v>
      </c>
      <c r="X89" s="4">
        <v>0.40715386910393886</v>
      </c>
      <c r="Y89" s="4">
        <v>0</v>
      </c>
      <c r="Z89" s="4">
        <v>0.29609317644737637</v>
      </c>
      <c r="AA89" s="4">
        <v>0.24793220781397265</v>
      </c>
      <c r="AB89" s="4">
        <v>0.32438845215720785</v>
      </c>
      <c r="AC89" s="4">
        <v>1.1341060132745773</v>
      </c>
      <c r="AD89" s="4">
        <v>0.13349820250107552</v>
      </c>
      <c r="AE89" s="4">
        <v>0.31817079844486995</v>
      </c>
      <c r="AF89" s="4">
        <v>0.35578697640197571</v>
      </c>
      <c r="AG89" s="4">
        <v>0</v>
      </c>
      <c r="AH89" s="4">
        <v>0.28339584909456761</v>
      </c>
      <c r="AI89" s="4">
        <v>0.34199645065510559</v>
      </c>
      <c r="AJ89" s="4">
        <v>0.19813532767275283</v>
      </c>
      <c r="AK89" s="4">
        <v>0.25764301523532701</v>
      </c>
      <c r="AL89" s="4">
        <v>0.26336065550665233</v>
      </c>
      <c r="AM89" s="4">
        <v>0.44655426066719306</v>
      </c>
      <c r="AN89" s="4">
        <v>0.22928251650078463</v>
      </c>
      <c r="AO89" s="4">
        <v>0.41574869018909932</v>
      </c>
      <c r="AP89" s="4">
        <v>0.31113830895220362</v>
      </c>
      <c r="AQ89" s="4">
        <v>0.26963878705496669</v>
      </c>
      <c r="AR89" s="4">
        <v>0.57131926599725102</v>
      </c>
      <c r="AS89" s="4">
        <v>0.10866303696259268</v>
      </c>
      <c r="AT89" s="4">
        <v>0.27579602497812294</v>
      </c>
      <c r="AU89" s="4">
        <v>0</v>
      </c>
      <c r="AV89" s="4" t="s">
        <v>129</v>
      </c>
      <c r="AW89" s="4" t="s">
        <v>134</v>
      </c>
      <c r="AX89" s="4">
        <v>2.2714499999999997</v>
      </c>
      <c r="BA89" s="4" t="s">
        <v>131</v>
      </c>
    </row>
    <row r="90" spans="1:53">
      <c r="A90" s="1" t="s">
        <v>14</v>
      </c>
      <c r="B90" s="3" t="s">
        <v>108</v>
      </c>
      <c r="C90" s="4">
        <v>1</v>
      </c>
      <c r="D90" s="3" t="s">
        <v>212</v>
      </c>
      <c r="E90" s="18" t="s">
        <v>125</v>
      </c>
      <c r="F90" s="4">
        <v>0</v>
      </c>
      <c r="G90" s="4">
        <v>0</v>
      </c>
      <c r="H90" s="4">
        <v>0</v>
      </c>
      <c r="I90" s="4">
        <v>0</v>
      </c>
      <c r="J90" s="4">
        <v>5.1552878334221779</v>
      </c>
      <c r="K90" s="4">
        <v>1.5421630248999056</v>
      </c>
      <c r="L90" s="4">
        <v>0.43803288423499009</v>
      </c>
      <c r="M90" s="4">
        <v>8.4189340792183245</v>
      </c>
      <c r="N90" s="4">
        <v>0.94620052555942857</v>
      </c>
      <c r="O90" s="4">
        <v>1.734535558506215</v>
      </c>
      <c r="P90" s="4">
        <v>0.45946612731935582</v>
      </c>
      <c r="Q90" s="4">
        <v>0.85411920621297854</v>
      </c>
      <c r="R90" s="4">
        <v>0</v>
      </c>
      <c r="S90" s="4">
        <v>1.423010023933114</v>
      </c>
      <c r="T90" s="4">
        <v>0.66193783082719282</v>
      </c>
      <c r="U90" s="4">
        <v>0</v>
      </c>
      <c r="V90" s="4">
        <v>0.9337191383484803</v>
      </c>
      <c r="W90" s="4">
        <v>0</v>
      </c>
      <c r="X90" s="4">
        <v>1.0949303036448494</v>
      </c>
      <c r="Y90" s="4">
        <v>0</v>
      </c>
      <c r="Z90" s="4">
        <v>0</v>
      </c>
      <c r="AA90" s="4">
        <v>0</v>
      </c>
      <c r="AB90" s="4">
        <v>0</v>
      </c>
      <c r="AC90" s="4">
        <v>1.3445953029617999</v>
      </c>
      <c r="AD90" s="4">
        <v>0</v>
      </c>
      <c r="AE90" s="4">
        <v>0.47040526077070904</v>
      </c>
      <c r="AF90" s="4">
        <v>0.8582815282246975</v>
      </c>
      <c r="AG90" s="4">
        <v>0</v>
      </c>
      <c r="AH90" s="4">
        <v>0</v>
      </c>
      <c r="AI90" s="4">
        <v>0</v>
      </c>
      <c r="AJ90" s="4">
        <v>0</v>
      </c>
      <c r="AK90" s="4">
        <v>0.5976124820337767</v>
      </c>
      <c r="AL90" s="4">
        <v>0</v>
      </c>
      <c r="AM90" s="4">
        <v>1.0240819874597002</v>
      </c>
      <c r="AN90" s="4">
        <v>0</v>
      </c>
      <c r="AO90" s="4">
        <v>0.69611157811362845</v>
      </c>
      <c r="AP90" s="4">
        <v>0</v>
      </c>
      <c r="AQ90" s="4">
        <v>0</v>
      </c>
      <c r="AR90" s="4">
        <v>0.85150248537560713</v>
      </c>
      <c r="AS90" s="4">
        <v>0</v>
      </c>
      <c r="AT90" s="4">
        <v>0</v>
      </c>
      <c r="AU90" s="4">
        <v>0</v>
      </c>
      <c r="AV90" s="4" t="s">
        <v>129</v>
      </c>
      <c r="AW90" s="4" t="s">
        <v>133</v>
      </c>
      <c r="AX90" s="4">
        <v>14.433299999999999</v>
      </c>
      <c r="AY90" s="3"/>
      <c r="BA90" s="4" t="s">
        <v>131</v>
      </c>
    </row>
    <row r="91" spans="1:53">
      <c r="A91" s="1" t="s">
        <v>14</v>
      </c>
      <c r="B91" s="3" t="s">
        <v>108</v>
      </c>
      <c r="C91" s="4">
        <v>2</v>
      </c>
      <c r="D91" s="3" t="s">
        <v>212</v>
      </c>
      <c r="E91" s="18" t="s">
        <v>125</v>
      </c>
      <c r="F91" s="4">
        <v>7.8353861755483159E-2</v>
      </c>
      <c r="G91" s="4">
        <v>0.33724799292484242</v>
      </c>
      <c r="H91" s="4">
        <v>0.1052767190388956</v>
      </c>
      <c r="I91" s="4">
        <v>0.31812975487346479</v>
      </c>
      <c r="J91" s="4">
        <v>5.2817846893427216</v>
      </c>
      <c r="K91" s="4">
        <v>0.95731873469737438</v>
      </c>
      <c r="L91" s="4">
        <v>0.2747114653979057</v>
      </c>
      <c r="M91" s="4">
        <v>10.948138719560573</v>
      </c>
      <c r="N91" s="4">
        <v>0.74738950813053706</v>
      </c>
      <c r="O91" s="4">
        <v>1.2188076443192566</v>
      </c>
      <c r="P91" s="4">
        <v>0.20340525930949177</v>
      </c>
      <c r="Q91" s="4">
        <v>0.5356750845852134</v>
      </c>
      <c r="R91" s="4">
        <v>0</v>
      </c>
      <c r="S91" s="4">
        <v>1.6500230810478582</v>
      </c>
      <c r="T91" s="4">
        <v>0.49192030294241018</v>
      </c>
      <c r="U91" s="4">
        <v>5.9229162096975235E-2</v>
      </c>
      <c r="V91" s="4">
        <v>0.61613711481926969</v>
      </c>
      <c r="W91" s="4">
        <v>0.13974877975886171</v>
      </c>
      <c r="X91" s="4">
        <v>1.0615035234171866</v>
      </c>
      <c r="Y91" s="4">
        <v>0</v>
      </c>
      <c r="Z91" s="4">
        <v>0.10641677547300904</v>
      </c>
      <c r="AA91" s="4">
        <v>9.8312575612033853E-2</v>
      </c>
      <c r="AB91" s="4">
        <v>0.32128087012422596</v>
      </c>
      <c r="AC91" s="4">
        <v>1.3283721628165375</v>
      </c>
      <c r="AD91" s="4">
        <v>8.7473883736716954E-2</v>
      </c>
      <c r="AE91" s="4">
        <v>0.55536297871944884</v>
      </c>
      <c r="AF91" s="4">
        <v>0.43038506352971545</v>
      </c>
      <c r="AG91" s="4">
        <v>0</v>
      </c>
      <c r="AH91" s="4">
        <v>5.8623353402684937E-2</v>
      </c>
      <c r="AI91" s="4">
        <v>9.8871078535041873E-2</v>
      </c>
      <c r="AJ91" s="4">
        <v>0.1639998521761456</v>
      </c>
      <c r="AK91" s="4">
        <v>0.42614109378299103</v>
      </c>
      <c r="AL91" s="4">
        <v>0.23816511691154543</v>
      </c>
      <c r="AM91" s="4">
        <v>0.93008679829521412</v>
      </c>
      <c r="AN91" s="4">
        <v>0.25700956143782183</v>
      </c>
      <c r="AO91" s="4">
        <v>0.85136466974748581</v>
      </c>
      <c r="AP91" s="4">
        <v>0.11688919504578721</v>
      </c>
      <c r="AQ91" s="4">
        <v>0.10991511969723418</v>
      </c>
      <c r="AR91" s="4">
        <v>0.92205988626661661</v>
      </c>
      <c r="AS91" s="4">
        <v>0.17771040264464719</v>
      </c>
      <c r="AT91" s="4">
        <v>0.22645215868848698</v>
      </c>
      <c r="AU91" s="4">
        <v>0</v>
      </c>
      <c r="AV91" s="4" t="s">
        <v>129</v>
      </c>
      <c r="AW91" s="4" t="s">
        <v>133</v>
      </c>
      <c r="AX91" s="4">
        <v>14.433299999999999</v>
      </c>
      <c r="AY91" s="3"/>
      <c r="BA91" s="4" t="s">
        <v>131</v>
      </c>
    </row>
    <row r="92" spans="1:53">
      <c r="A92" s="1" t="s">
        <v>22</v>
      </c>
      <c r="B92" s="3" t="s">
        <v>108</v>
      </c>
      <c r="C92" s="4">
        <v>1</v>
      </c>
      <c r="D92" s="3" t="s">
        <v>212</v>
      </c>
      <c r="E92" s="18" t="s">
        <v>125</v>
      </c>
      <c r="F92" s="4">
        <v>0.17966071590035196</v>
      </c>
      <c r="G92" s="4">
        <v>0.25107074502387111</v>
      </c>
      <c r="H92" s="4">
        <v>0.15528428693874596</v>
      </c>
      <c r="I92" s="4">
        <v>0.1906952422920182</v>
      </c>
      <c r="J92" s="4">
        <v>2.4452528145345234</v>
      </c>
      <c r="K92" s="4">
        <v>1.4653593857060512</v>
      </c>
      <c r="L92" s="4">
        <v>0.16827608278027892</v>
      </c>
      <c r="M92" s="4">
        <v>2.2610365472895326</v>
      </c>
      <c r="N92" s="4">
        <v>0.81528002764556762</v>
      </c>
      <c r="O92" s="4">
        <v>0.93903357610986671</v>
      </c>
      <c r="P92" s="4">
        <v>0.39934965965938951</v>
      </c>
      <c r="Q92" s="4">
        <v>0.61881338406363573</v>
      </c>
      <c r="R92" s="4">
        <v>0.29925849202863414</v>
      </c>
      <c r="S92" s="4">
        <v>1.4159751519508494</v>
      </c>
      <c r="T92" s="4">
        <v>0.24344716002647246</v>
      </c>
      <c r="U92" s="4">
        <v>0.27248878000740989</v>
      </c>
      <c r="V92" s="4">
        <v>0.33486119382906271</v>
      </c>
      <c r="W92" s="4">
        <v>0.18465121820365707</v>
      </c>
      <c r="X92" s="4">
        <v>0.82031629457295763</v>
      </c>
      <c r="Y92" s="4">
        <v>0.25044865115935916</v>
      </c>
      <c r="Z92" s="4">
        <v>0.28984860311084265</v>
      </c>
      <c r="AA92" s="4">
        <v>0</v>
      </c>
      <c r="AB92" s="4">
        <v>0.28318824956414801</v>
      </c>
      <c r="AC92" s="4">
        <v>1.1835613624253452</v>
      </c>
      <c r="AD92" s="4">
        <v>0.1248064844232183</v>
      </c>
      <c r="AE92" s="4">
        <v>0.31958779028583334</v>
      </c>
      <c r="AF92" s="4">
        <v>0.4528380127423226</v>
      </c>
      <c r="AG92" s="4">
        <v>7.4577121748596362E-2</v>
      </c>
      <c r="AH92" s="4">
        <v>0.23931938815337084</v>
      </c>
      <c r="AI92" s="4">
        <v>0.29080897035796166</v>
      </c>
      <c r="AJ92" s="4">
        <v>0.25506366189168977</v>
      </c>
      <c r="AK92" s="4">
        <v>0.54396434893389467</v>
      </c>
      <c r="AL92" s="4">
        <v>0.21873776946184545</v>
      </c>
      <c r="AM92" s="4">
        <v>0.3035614874305364</v>
      </c>
      <c r="AN92" s="4">
        <v>0.21478514612735555</v>
      </c>
      <c r="AO92" s="4">
        <v>0.13393591732933599</v>
      </c>
      <c r="AP92" s="4">
        <v>0.27442952261871661</v>
      </c>
      <c r="AQ92" s="4">
        <v>0.21986101184221607</v>
      </c>
      <c r="AR92" s="4">
        <v>0.54830289437160984</v>
      </c>
      <c r="AS92" s="4">
        <v>0.12031070764937345</v>
      </c>
      <c r="AT92" s="4">
        <v>0.28031923366782507</v>
      </c>
      <c r="AU92" s="4">
        <v>0</v>
      </c>
      <c r="AV92" s="4" t="s">
        <v>129</v>
      </c>
      <c r="AW92" s="4" t="s">
        <v>140</v>
      </c>
      <c r="AX92" s="4">
        <v>2.0350000000000001</v>
      </c>
      <c r="BA92" s="4" t="s">
        <v>131</v>
      </c>
    </row>
    <row r="93" spans="1:53">
      <c r="A93" s="1" t="s">
        <v>22</v>
      </c>
      <c r="B93" s="3" t="s">
        <v>108</v>
      </c>
      <c r="C93" s="4">
        <v>2</v>
      </c>
      <c r="D93" s="3" t="s">
        <v>212</v>
      </c>
      <c r="E93" s="18" t="s">
        <v>125</v>
      </c>
      <c r="F93" s="4">
        <v>0.29415201422884285</v>
      </c>
      <c r="G93" s="4">
        <v>0.17728815216658686</v>
      </c>
      <c r="H93" s="4">
        <v>0.17570269976700614</v>
      </c>
      <c r="I93" s="4">
        <v>0.19015016750696823</v>
      </c>
      <c r="J93" s="4">
        <v>2.1037361434551616</v>
      </c>
      <c r="K93" s="4">
        <v>1.394370345723188</v>
      </c>
      <c r="L93" s="4">
        <v>0.24560058233386475</v>
      </c>
      <c r="M93" s="4">
        <v>1.908998941647688</v>
      </c>
      <c r="N93" s="4">
        <v>0.8846049146559225</v>
      </c>
      <c r="O93" s="4">
        <v>0.94381037406321833</v>
      </c>
      <c r="P93" s="4">
        <v>0.25044855915287462</v>
      </c>
      <c r="Q93" s="4">
        <v>0.57541029857545223</v>
      </c>
      <c r="R93" s="4">
        <v>0</v>
      </c>
      <c r="S93" s="4">
        <v>1.0024937802976024</v>
      </c>
      <c r="T93" s="4">
        <v>0.24957564913610031</v>
      </c>
      <c r="U93" s="4">
        <v>0.19999593114015138</v>
      </c>
      <c r="V93" s="4">
        <v>0.51032657357169409</v>
      </c>
      <c r="W93" s="4">
        <v>0.21486487310503763</v>
      </c>
      <c r="X93" s="4">
        <v>0.74628276466546062</v>
      </c>
      <c r="Y93" s="4">
        <v>0</v>
      </c>
      <c r="Z93" s="4">
        <v>0.1841112978743441</v>
      </c>
      <c r="AA93" s="4">
        <v>0</v>
      </c>
      <c r="AB93" s="4">
        <v>0.2763001393433771</v>
      </c>
      <c r="AC93" s="4">
        <v>1.0537562478821996</v>
      </c>
      <c r="AD93" s="4">
        <v>0.26614216035873545</v>
      </c>
      <c r="AE93" s="4">
        <v>0</v>
      </c>
      <c r="AF93" s="4">
        <v>0.31613227751500611</v>
      </c>
      <c r="AG93" s="4">
        <v>0</v>
      </c>
      <c r="AH93" s="4">
        <v>0</v>
      </c>
      <c r="AI93" s="4">
        <v>0.32431278476911912</v>
      </c>
      <c r="AJ93" s="4">
        <v>0.33590084688797789</v>
      </c>
      <c r="AK93" s="4">
        <v>0.48950888648569418</v>
      </c>
      <c r="AL93" s="4">
        <v>8.592021060619652E-2</v>
      </c>
      <c r="AM93" s="4">
        <v>0</v>
      </c>
      <c r="AN93" s="4">
        <v>0.16663042817884158</v>
      </c>
      <c r="AO93" s="4">
        <v>0</v>
      </c>
      <c r="AP93" s="4">
        <v>6.1326978158123192E-2</v>
      </c>
      <c r="AQ93" s="4">
        <v>5.7983017343632516E-2</v>
      </c>
      <c r="AR93" s="4">
        <v>0.41169271250813927</v>
      </c>
      <c r="AS93" s="4">
        <v>3.9466720963705432E-2</v>
      </c>
      <c r="AT93" s="4">
        <v>9.4450947527863052E-2</v>
      </c>
      <c r="AU93" s="4">
        <v>0</v>
      </c>
      <c r="AV93" s="4" t="s">
        <v>129</v>
      </c>
      <c r="AW93" s="4" t="s">
        <v>140</v>
      </c>
      <c r="AX93" s="4">
        <v>2.0350000000000001</v>
      </c>
      <c r="BA93" s="4" t="s">
        <v>131</v>
      </c>
    </row>
    <row r="94" spans="1:53">
      <c r="A94" s="1" t="s">
        <v>21</v>
      </c>
      <c r="B94" s="3" t="s">
        <v>108</v>
      </c>
      <c r="C94" s="4">
        <v>1</v>
      </c>
      <c r="D94" s="3" t="s">
        <v>212</v>
      </c>
      <c r="E94" s="18" t="s">
        <v>125</v>
      </c>
      <c r="F94" s="4">
        <v>4.6246205948021144</v>
      </c>
      <c r="G94" s="4">
        <v>0.79987012337581098</v>
      </c>
      <c r="H94" s="4">
        <v>1.1229292702534825</v>
      </c>
      <c r="I94" s="4">
        <v>0.79893973409045049</v>
      </c>
      <c r="J94" s="4">
        <v>25.946728424734307</v>
      </c>
      <c r="K94" s="4">
        <v>17.122959352091243</v>
      </c>
      <c r="L94" s="4">
        <v>1.0620429936816169</v>
      </c>
      <c r="M94" s="4">
        <v>8.2696700514245016</v>
      </c>
      <c r="N94" s="4">
        <v>4.0357807502797298</v>
      </c>
      <c r="O94" s="4">
        <v>5.4441431709019108</v>
      </c>
      <c r="P94" s="4">
        <v>0.94694113189622453</v>
      </c>
      <c r="Q94" s="4">
        <v>4.7535113660508399</v>
      </c>
      <c r="R94" s="4">
        <v>0.8229538061931172</v>
      </c>
      <c r="S94" s="4">
        <v>15.506590966061818</v>
      </c>
      <c r="T94" s="4">
        <v>1.3306201740766581</v>
      </c>
      <c r="U94" s="4">
        <v>0</v>
      </c>
      <c r="V94" s="4">
        <v>1.9128743579375556</v>
      </c>
      <c r="W94" s="4">
        <v>1.058132526825466</v>
      </c>
      <c r="X94" s="4">
        <v>10.484444329994167</v>
      </c>
      <c r="Y94" s="4">
        <v>0.97370560734460831</v>
      </c>
      <c r="Z94" s="4">
        <v>0.92675823958099202</v>
      </c>
      <c r="AA94" s="4">
        <v>0</v>
      </c>
      <c r="AB94" s="4">
        <v>1.5316152489951178</v>
      </c>
      <c r="AC94" s="4">
        <v>15.714203717562663</v>
      </c>
      <c r="AD94" s="4">
        <v>0</v>
      </c>
      <c r="AE94" s="4">
        <v>0.35137833792298417</v>
      </c>
      <c r="AF94" s="4">
        <v>2.4123163220056636</v>
      </c>
      <c r="AG94" s="4">
        <v>0</v>
      </c>
      <c r="AH94" s="4">
        <v>0</v>
      </c>
      <c r="AI94" s="4">
        <v>1.4318983015807347</v>
      </c>
      <c r="AJ94" s="4">
        <v>1.8114278724243751</v>
      </c>
      <c r="AK94" s="4">
        <v>4.843572871070112</v>
      </c>
      <c r="AL94" s="4">
        <v>0</v>
      </c>
      <c r="AM94" s="4">
        <v>0</v>
      </c>
      <c r="AN94" s="4">
        <v>1.0494190251619695</v>
      </c>
      <c r="AO94" s="4">
        <v>1.4766443593071243</v>
      </c>
      <c r="AP94" s="4">
        <v>0.48832453404664367</v>
      </c>
      <c r="AQ94" s="4">
        <v>0.41977956825862628</v>
      </c>
      <c r="AR94" s="4">
        <v>5.9288921467139737</v>
      </c>
      <c r="AS94" s="4">
        <v>0.63467318195978084</v>
      </c>
      <c r="AT94" s="4">
        <v>0.48009751436802245</v>
      </c>
      <c r="AU94" s="4">
        <v>0</v>
      </c>
      <c r="AV94" s="4" t="s">
        <v>129</v>
      </c>
      <c r="AW94" s="4" t="s">
        <v>139</v>
      </c>
      <c r="AX94" s="4">
        <v>12.433299999999999</v>
      </c>
      <c r="BA94" s="4" t="s">
        <v>131</v>
      </c>
    </row>
    <row r="95" spans="1:53">
      <c r="A95" s="1" t="s">
        <v>21</v>
      </c>
      <c r="B95" s="3" t="s">
        <v>108</v>
      </c>
      <c r="C95" s="4">
        <v>2</v>
      </c>
      <c r="D95" s="3" t="s">
        <v>212</v>
      </c>
      <c r="E95" s="18" t="s">
        <v>125</v>
      </c>
      <c r="F95" s="4">
        <v>2.7641211699081825</v>
      </c>
      <c r="G95" s="4">
        <v>0.57130366935125476</v>
      </c>
      <c r="H95" s="4">
        <v>0.70132622150253654</v>
      </c>
      <c r="I95" s="4">
        <v>0.60196555438751687</v>
      </c>
      <c r="J95" s="4">
        <v>26.998262556473364</v>
      </c>
      <c r="K95" s="4">
        <v>16.605623170933839</v>
      </c>
      <c r="L95" s="4">
        <v>0.69336286941188008</v>
      </c>
      <c r="M95" s="4">
        <v>11.79835174609401</v>
      </c>
      <c r="N95" s="4">
        <v>3.6307001953436666</v>
      </c>
      <c r="O95" s="4">
        <v>5.0529508232572011</v>
      </c>
      <c r="P95" s="4">
        <v>0.4790262684175341</v>
      </c>
      <c r="Q95" s="4">
        <v>4.4839956063959514</v>
      </c>
      <c r="R95" s="4">
        <v>0.40038993996106881</v>
      </c>
      <c r="S95" s="4">
        <v>16.523195950578753</v>
      </c>
      <c r="T95" s="4">
        <v>1.0073897389174551</v>
      </c>
      <c r="U95" s="4">
        <v>0.33707427246180616</v>
      </c>
      <c r="V95" s="4">
        <v>0.90697395388178392</v>
      </c>
      <c r="W95" s="4">
        <v>0.56830408898622231</v>
      </c>
      <c r="X95" s="4">
        <v>10.43942339182669</v>
      </c>
      <c r="Y95" s="4">
        <v>0.79661580635465723</v>
      </c>
      <c r="Z95" s="4">
        <v>0.45594623567966996</v>
      </c>
      <c r="AA95" s="4">
        <v>0</v>
      </c>
      <c r="AB95" s="4">
        <v>1.1356717273410684</v>
      </c>
      <c r="AC95" s="4">
        <v>16.228938365086922</v>
      </c>
      <c r="AD95" s="4">
        <v>0</v>
      </c>
      <c r="AE95" s="4">
        <v>0.47750289314502159</v>
      </c>
      <c r="AF95" s="4">
        <v>1.1974454169924909</v>
      </c>
      <c r="AG95" s="4">
        <v>0</v>
      </c>
      <c r="AH95" s="4">
        <v>0</v>
      </c>
      <c r="AI95" s="4">
        <v>0.37457855493443265</v>
      </c>
      <c r="AJ95" s="4">
        <v>1.0876605583744585</v>
      </c>
      <c r="AK95" s="4">
        <v>4.7959986690498502</v>
      </c>
      <c r="AL95" s="4">
        <v>0</v>
      </c>
      <c r="AM95" s="4">
        <v>0.49270209297051021</v>
      </c>
      <c r="AN95" s="4">
        <v>0.21042657056565947</v>
      </c>
      <c r="AO95" s="4">
        <v>0.60186305370574422</v>
      </c>
      <c r="AP95" s="4">
        <v>0.38661270848574047</v>
      </c>
      <c r="AQ95" s="4">
        <v>0.34727267517506522</v>
      </c>
      <c r="AR95" s="4">
        <v>0</v>
      </c>
      <c r="AS95" s="4">
        <v>0.43528541906072576</v>
      </c>
      <c r="AT95" s="4">
        <v>0.60648177121784141</v>
      </c>
      <c r="AU95" s="4">
        <v>0</v>
      </c>
      <c r="AV95" s="4" t="s">
        <v>129</v>
      </c>
      <c r="AW95" s="4" t="s">
        <v>139</v>
      </c>
      <c r="AX95" s="4">
        <v>12.433299999999999</v>
      </c>
      <c r="BA95" s="4" t="s">
        <v>131</v>
      </c>
    </row>
    <row r="96" spans="1:53">
      <c r="A96" s="1" t="s">
        <v>18</v>
      </c>
      <c r="B96" s="3" t="s">
        <v>108</v>
      </c>
      <c r="C96" s="4">
        <v>1</v>
      </c>
      <c r="D96" s="3" t="s">
        <v>212</v>
      </c>
      <c r="E96" s="18" t="s">
        <v>125</v>
      </c>
      <c r="F96" s="4">
        <v>0.10739479264662803</v>
      </c>
      <c r="G96" s="4">
        <v>0.1261128409466398</v>
      </c>
      <c r="H96" s="4">
        <v>0.13054824503727022</v>
      </c>
      <c r="I96" s="4">
        <v>0.16794621774003385</v>
      </c>
      <c r="J96" s="4">
        <v>8.4696055837304964</v>
      </c>
      <c r="K96" s="4">
        <v>4.9436288235608279</v>
      </c>
      <c r="L96" s="4">
        <v>0.29274382074825822</v>
      </c>
      <c r="M96" s="4">
        <v>5.8534068664113796</v>
      </c>
      <c r="N96" s="4">
        <v>1.0441610620999577</v>
      </c>
      <c r="O96" s="4">
        <v>1.6843009540439726</v>
      </c>
      <c r="P96" s="4">
        <v>0.28900241556583117</v>
      </c>
      <c r="Q96" s="4">
        <v>0.88357972530924378</v>
      </c>
      <c r="R96" s="4">
        <v>0.1949467033459506</v>
      </c>
      <c r="S96" s="4">
        <v>3.2001305516003575</v>
      </c>
      <c r="T96" s="4">
        <v>0.40433331676304046</v>
      </c>
      <c r="U96" s="4">
        <v>0</v>
      </c>
      <c r="V96" s="4">
        <v>1.0184526416135744</v>
      </c>
      <c r="W96" s="4">
        <v>0.24148163510268955</v>
      </c>
      <c r="X96" s="4">
        <v>2.5433919176740152</v>
      </c>
      <c r="Y96" s="4">
        <v>0.77163212996358588</v>
      </c>
      <c r="Z96" s="4">
        <v>0.15070495424821587</v>
      </c>
      <c r="AA96" s="4">
        <v>0</v>
      </c>
      <c r="AB96" s="4">
        <v>0.3723172117414037</v>
      </c>
      <c r="AC96" s="4">
        <v>8.4241505952064486</v>
      </c>
      <c r="AD96" s="4">
        <v>0.65760731170311781</v>
      </c>
      <c r="AE96" s="4">
        <v>0</v>
      </c>
      <c r="AF96" s="4">
        <v>0.37081226784427168</v>
      </c>
      <c r="AG96" s="4">
        <v>0</v>
      </c>
      <c r="AH96" s="4">
        <v>0.26525703346826568</v>
      </c>
      <c r="AI96" s="4">
        <v>0.20887711526057895</v>
      </c>
      <c r="AJ96" s="4">
        <v>0.4396269432238844</v>
      </c>
      <c r="AK96" s="4">
        <v>1.7988364366694107</v>
      </c>
      <c r="AL96" s="4">
        <v>0</v>
      </c>
      <c r="AM96" s="4">
        <v>1.4568473342471333</v>
      </c>
      <c r="AN96" s="4">
        <v>0.44161005612280857</v>
      </c>
      <c r="AO96" s="4">
        <v>0</v>
      </c>
      <c r="AP96" s="4">
        <v>0.13550449247083601</v>
      </c>
      <c r="AQ96" s="4">
        <v>0.12813044028515236</v>
      </c>
      <c r="AR96" s="4">
        <v>2.9121312160969128</v>
      </c>
      <c r="AS96" s="4">
        <v>0.15407925424134944</v>
      </c>
      <c r="AT96" s="4">
        <v>0.26874366382488696</v>
      </c>
      <c r="AU96" s="4">
        <v>0</v>
      </c>
      <c r="AV96" s="4" t="s">
        <v>129</v>
      </c>
      <c r="AW96" s="4" t="s">
        <v>137</v>
      </c>
      <c r="AX96" s="4">
        <v>12.074999999999999</v>
      </c>
      <c r="BA96" s="4" t="s">
        <v>131</v>
      </c>
    </row>
    <row r="97" spans="1:53">
      <c r="A97" s="1" t="s">
        <v>18</v>
      </c>
      <c r="B97" s="3" t="s">
        <v>108</v>
      </c>
      <c r="C97" s="4">
        <v>2</v>
      </c>
      <c r="D97" s="3" t="s">
        <v>212</v>
      </c>
      <c r="E97" s="18" t="s">
        <v>125</v>
      </c>
      <c r="F97" s="4">
        <v>7.1394334981438774E-3</v>
      </c>
      <c r="G97" s="4">
        <v>0.17663927398615548</v>
      </c>
      <c r="H97" s="4">
        <v>5.3527527443900075E-2</v>
      </c>
      <c r="I97" s="4">
        <v>0.1802937733666416</v>
      </c>
      <c r="J97" s="4">
        <v>7.6084493927433785</v>
      </c>
      <c r="K97" s="4">
        <v>3.3992415903718025</v>
      </c>
      <c r="L97" s="4">
        <v>0.25684131136355715</v>
      </c>
      <c r="M97" s="4">
        <v>8.9644362955007164</v>
      </c>
      <c r="N97" s="4">
        <v>1.2922404383509847</v>
      </c>
      <c r="O97" s="4">
        <v>2.1150956011952378</v>
      </c>
      <c r="P97" s="4">
        <v>0.34641047735716229</v>
      </c>
      <c r="Q97" s="4">
        <v>1.2771512327780086</v>
      </c>
      <c r="R97" s="4">
        <v>0.29383909517958545</v>
      </c>
      <c r="S97" s="4">
        <v>4.0858520621269436</v>
      </c>
      <c r="T97" s="4">
        <v>0.82202798065153571</v>
      </c>
      <c r="U97" s="4">
        <v>0.25936387255420446</v>
      </c>
      <c r="V97" s="4">
        <v>0.50442081548172579</v>
      </c>
      <c r="W97" s="4">
        <v>0.23377395326004774</v>
      </c>
      <c r="X97" s="4">
        <v>2.7294978968302055</v>
      </c>
      <c r="Y97" s="4">
        <v>0</v>
      </c>
      <c r="Z97" s="4">
        <v>0.21870838908972623</v>
      </c>
      <c r="AA97" s="4">
        <v>0</v>
      </c>
      <c r="AB97" s="4">
        <v>0.40338337257133805</v>
      </c>
      <c r="AC97" s="4">
        <v>10.112076760918148</v>
      </c>
      <c r="AD97" s="4">
        <v>0</v>
      </c>
      <c r="AE97" s="4">
        <v>0.44841816092145176</v>
      </c>
      <c r="AF97" s="4">
        <v>0.39648031332219047</v>
      </c>
      <c r="AG97" s="4">
        <v>0</v>
      </c>
      <c r="AH97" s="4">
        <v>0</v>
      </c>
      <c r="AI97" s="4">
        <v>0.10501697904354715</v>
      </c>
      <c r="AJ97" s="4">
        <v>0.27939147095715117</v>
      </c>
      <c r="AK97" s="4">
        <v>2.0073140154366236</v>
      </c>
      <c r="AL97" s="4">
        <v>0.1820554939482017</v>
      </c>
      <c r="AM97" s="4">
        <v>0.44791241332123444</v>
      </c>
      <c r="AN97" s="4">
        <v>0.13900074613061358</v>
      </c>
      <c r="AO97" s="4">
        <v>0.34745504387335968</v>
      </c>
      <c r="AP97" s="4">
        <v>5.6260830248302432E-2</v>
      </c>
      <c r="AQ97" s="4">
        <v>5.3631791702834213E-2</v>
      </c>
      <c r="AR97" s="4">
        <v>2.8119345145494763</v>
      </c>
      <c r="AS97" s="4">
        <v>0.14565986259211891</v>
      </c>
      <c r="AT97" s="4">
        <v>0.23379034834945392</v>
      </c>
      <c r="AU97" s="4">
        <v>0</v>
      </c>
      <c r="AV97" s="4" t="s">
        <v>129</v>
      </c>
      <c r="AW97" s="4" t="s">
        <v>137</v>
      </c>
      <c r="AX97" s="4">
        <v>12.074999999999999</v>
      </c>
      <c r="BA97" s="4" t="s">
        <v>131</v>
      </c>
    </row>
    <row r="98" spans="1:53">
      <c r="A98" s="1" t="s">
        <v>95</v>
      </c>
      <c r="B98" s="3" t="s">
        <v>108</v>
      </c>
      <c r="C98" s="4">
        <v>1</v>
      </c>
      <c r="D98" s="3" t="s">
        <v>212</v>
      </c>
      <c r="E98" s="18" t="s">
        <v>125</v>
      </c>
      <c r="F98" s="4">
        <v>0.26421417740703373</v>
      </c>
      <c r="G98" s="4">
        <v>0</v>
      </c>
      <c r="H98" s="4">
        <v>0.16391741634161133</v>
      </c>
      <c r="I98" s="4">
        <v>0</v>
      </c>
      <c r="J98" s="4">
        <v>2.0497699867219716</v>
      </c>
      <c r="K98" s="4">
        <v>0.61232118292926729</v>
      </c>
      <c r="L98" s="4">
        <v>0.17581622368569702</v>
      </c>
      <c r="M98" s="4">
        <v>1.565699590686247</v>
      </c>
      <c r="N98" s="4">
        <v>0.40784024422723508</v>
      </c>
      <c r="O98" s="4">
        <v>1.0387278681737222</v>
      </c>
      <c r="P98" s="4">
        <v>0.13788955947550802</v>
      </c>
      <c r="Q98" s="4">
        <v>0.39718518105669093</v>
      </c>
      <c r="R98" s="4">
        <v>0</v>
      </c>
      <c r="S98" s="4">
        <v>0.49814755064852106</v>
      </c>
      <c r="T98" s="4">
        <v>0</v>
      </c>
      <c r="U98" s="4">
        <v>0</v>
      </c>
      <c r="V98" s="4">
        <v>0.12365469303591173</v>
      </c>
      <c r="W98" s="4">
        <v>0</v>
      </c>
      <c r="X98" s="4">
        <v>0.62739541238892493</v>
      </c>
      <c r="Y98" s="4">
        <v>0</v>
      </c>
      <c r="Z98" s="4">
        <v>0</v>
      </c>
      <c r="AA98" s="4">
        <v>0</v>
      </c>
      <c r="AB98" s="4">
        <v>0</v>
      </c>
      <c r="AC98" s="4">
        <v>0.46569081548523333</v>
      </c>
      <c r="AD98" s="4">
        <v>0</v>
      </c>
      <c r="AE98" s="4">
        <v>0</v>
      </c>
      <c r="AF98" s="4">
        <v>0.22932331153782165</v>
      </c>
      <c r="AG98" s="4">
        <v>0</v>
      </c>
      <c r="AH98" s="4">
        <v>0</v>
      </c>
      <c r="AI98" s="4">
        <v>0</v>
      </c>
      <c r="AJ98" s="4">
        <v>0</v>
      </c>
      <c r="AK98" s="4">
        <v>0.22840644930445567</v>
      </c>
      <c r="AL98" s="4">
        <v>0</v>
      </c>
      <c r="AM98" s="4">
        <v>0.17624866563988406</v>
      </c>
      <c r="AN98" s="4">
        <v>0</v>
      </c>
      <c r="AO98" s="4">
        <v>0.1180689672045276</v>
      </c>
      <c r="AP98" s="4">
        <v>0</v>
      </c>
      <c r="AQ98" s="4">
        <v>0</v>
      </c>
      <c r="AR98" s="4">
        <v>0.26764479738901298</v>
      </c>
      <c r="AS98" s="4">
        <v>0</v>
      </c>
      <c r="AT98" s="4">
        <v>0</v>
      </c>
      <c r="AU98" s="4">
        <v>0</v>
      </c>
      <c r="AV98" s="4" t="s">
        <v>129</v>
      </c>
      <c r="AW98" s="4" t="s">
        <v>132</v>
      </c>
      <c r="AX98" s="4">
        <v>0.55000000000000004</v>
      </c>
      <c r="AY98" s="3"/>
      <c r="BA98" s="4" t="s">
        <v>131</v>
      </c>
    </row>
    <row r="99" spans="1:53">
      <c r="A99" s="1" t="s">
        <v>98</v>
      </c>
      <c r="B99" s="3" t="s">
        <v>109</v>
      </c>
      <c r="C99" s="4">
        <v>1</v>
      </c>
      <c r="D99" s="3" t="s">
        <v>212</v>
      </c>
      <c r="E99" s="18" t="s">
        <v>125</v>
      </c>
      <c r="F99" s="4">
        <v>0.61502626750468736</v>
      </c>
      <c r="G99" s="4">
        <v>7.6885159058205657E-2</v>
      </c>
      <c r="H99" s="4">
        <v>0.10946680613276331</v>
      </c>
      <c r="I99" s="4">
        <v>5.0886954373976688E-2</v>
      </c>
      <c r="J99" s="4">
        <v>4.2420084338916499</v>
      </c>
      <c r="K99" s="4">
        <v>1.4935350014482922</v>
      </c>
      <c r="L99" s="4">
        <v>9.7560895520076976E-2</v>
      </c>
      <c r="M99" s="4">
        <v>2.5097639439915396</v>
      </c>
      <c r="N99" s="4">
        <v>0</v>
      </c>
      <c r="O99" s="4">
        <v>1.0240244054203376</v>
      </c>
      <c r="P99" s="4">
        <v>0.10827522173316742</v>
      </c>
      <c r="Q99" s="4">
        <v>0.64890845858517232</v>
      </c>
      <c r="R99" s="4">
        <v>0</v>
      </c>
      <c r="S99" s="4">
        <v>1.081064501569228</v>
      </c>
      <c r="T99" s="4">
        <v>0.16378269313623545</v>
      </c>
      <c r="U99" s="4">
        <v>5.5166407859515564E-2</v>
      </c>
      <c r="V99" s="4">
        <v>0.23463569722380639</v>
      </c>
      <c r="W99" s="4">
        <v>9.7597560166731018E-2</v>
      </c>
      <c r="X99" s="4">
        <v>1.8222055611240158</v>
      </c>
      <c r="Y99" s="4">
        <v>0.16295776545301627</v>
      </c>
      <c r="Z99" s="4">
        <v>8.7890537672354843E-2</v>
      </c>
      <c r="AA99" s="4">
        <v>0</v>
      </c>
      <c r="AB99" s="4">
        <v>0.22728870149563254</v>
      </c>
      <c r="AC99" s="4">
        <v>2.9394781065074862</v>
      </c>
      <c r="AD99" s="4">
        <v>0</v>
      </c>
      <c r="AE99" s="4">
        <v>0.11231577446413146</v>
      </c>
      <c r="AF99" s="4">
        <v>0.69821383188150088</v>
      </c>
      <c r="AG99" s="4">
        <v>0</v>
      </c>
      <c r="AH99" s="4">
        <v>8.6499042583364188E-2</v>
      </c>
      <c r="AI99" s="4">
        <v>0.10485770464093998</v>
      </c>
      <c r="AJ99" s="4">
        <v>0.27898515640487209</v>
      </c>
      <c r="AK99" s="4">
        <v>2.6686920220204686</v>
      </c>
      <c r="AL99" s="4">
        <v>0</v>
      </c>
      <c r="AM99" s="4">
        <v>0</v>
      </c>
      <c r="AN99" s="4">
        <v>0</v>
      </c>
      <c r="AO99" s="4">
        <v>0</v>
      </c>
      <c r="AP99" s="4">
        <v>6.9496323859721112E-2</v>
      </c>
      <c r="AQ99" s="4">
        <v>4.7821290348578467E-2</v>
      </c>
      <c r="AR99" s="4">
        <v>0.65635760192539416</v>
      </c>
      <c r="AS99" s="4">
        <v>0.10982654595075877</v>
      </c>
      <c r="AT99" s="4">
        <v>6.1760184195174726E-2</v>
      </c>
      <c r="AU99" s="4">
        <v>6.5740369451455366E-2</v>
      </c>
      <c r="AV99" s="4" t="s">
        <v>129</v>
      </c>
      <c r="AW99" s="4" t="s">
        <v>145</v>
      </c>
      <c r="AX99" s="4">
        <v>0.96</v>
      </c>
      <c r="BA99" s="4" t="s">
        <v>131</v>
      </c>
    </row>
    <row r="100" spans="1:53">
      <c r="A100" s="1" t="s">
        <v>98</v>
      </c>
      <c r="B100" s="3" t="s">
        <v>109</v>
      </c>
      <c r="C100" s="4">
        <v>2</v>
      </c>
      <c r="D100" s="3" t="s">
        <v>212</v>
      </c>
      <c r="E100" s="18" t="s">
        <v>125</v>
      </c>
      <c r="F100" s="4">
        <v>0.48494116986384855</v>
      </c>
      <c r="G100" s="4">
        <v>3.0815239665258665E-2</v>
      </c>
      <c r="H100" s="4">
        <v>6.6087171432449215E-2</v>
      </c>
      <c r="I100" s="4">
        <v>3.7692960090571818E-2</v>
      </c>
      <c r="J100" s="4">
        <v>3.517710451915903</v>
      </c>
      <c r="K100" s="4">
        <v>1.1305560423151622</v>
      </c>
      <c r="L100" s="4">
        <v>5.1778716928475299E-2</v>
      </c>
      <c r="M100" s="4">
        <v>1.4544064390615923</v>
      </c>
      <c r="N100" s="4">
        <v>0.28292617245798862</v>
      </c>
      <c r="O100" s="4">
        <v>0.99574336654012485</v>
      </c>
      <c r="P100" s="4">
        <v>5.3424151018794913E-2</v>
      </c>
      <c r="Q100" s="4">
        <v>0.52592121401549796</v>
      </c>
      <c r="R100" s="4">
        <v>0</v>
      </c>
      <c r="S100" s="4">
        <v>1.0192506509729047</v>
      </c>
      <c r="T100" s="4">
        <v>0.10833061425858698</v>
      </c>
      <c r="U100" s="4">
        <v>0</v>
      </c>
      <c r="V100" s="4">
        <v>5.9072236929470216E-2</v>
      </c>
      <c r="W100" s="4">
        <v>0</v>
      </c>
      <c r="X100" s="4">
        <v>1.4895980344435678</v>
      </c>
      <c r="Y100" s="4">
        <v>0</v>
      </c>
      <c r="Z100" s="4">
        <v>0</v>
      </c>
      <c r="AA100" s="4">
        <v>0</v>
      </c>
      <c r="AB100" s="4">
        <v>0.14870900832718795</v>
      </c>
      <c r="AC100" s="4">
        <v>2.3373089995095979</v>
      </c>
      <c r="AD100" s="4">
        <v>0</v>
      </c>
      <c r="AE100" s="4">
        <v>5.1809993864820165E-2</v>
      </c>
      <c r="AF100" s="4">
        <v>0.47114519859219706</v>
      </c>
      <c r="AG100" s="4">
        <v>0</v>
      </c>
      <c r="AH100" s="4">
        <v>0</v>
      </c>
      <c r="AI100" s="4">
        <v>1.2271258066923326E-2</v>
      </c>
      <c r="AJ100" s="4">
        <v>0.17747873859797716</v>
      </c>
      <c r="AK100" s="4">
        <v>2.0443442057903578</v>
      </c>
      <c r="AL100" s="4">
        <v>0</v>
      </c>
      <c r="AM100" s="4">
        <v>8.0383246261007679E-2</v>
      </c>
      <c r="AN100" s="4">
        <v>0</v>
      </c>
      <c r="AO100" s="4">
        <v>2.6758581931211667E-2</v>
      </c>
      <c r="AP100" s="4">
        <v>3.801787384662271E-2</v>
      </c>
      <c r="AQ100" s="4">
        <v>3.8227574498167403E-2</v>
      </c>
      <c r="AR100" s="4">
        <v>0.51064261875612471</v>
      </c>
      <c r="AS100" s="4">
        <v>0</v>
      </c>
      <c r="AT100" s="4">
        <v>5.6833477716735831E-2</v>
      </c>
      <c r="AU100" s="4">
        <v>0</v>
      </c>
      <c r="AV100" s="4" t="s">
        <v>129</v>
      </c>
      <c r="AW100" s="4" t="s">
        <v>146</v>
      </c>
      <c r="AX100" s="4">
        <v>0.495</v>
      </c>
      <c r="BA100" s="4" t="s">
        <v>131</v>
      </c>
    </row>
    <row r="101" spans="1:53">
      <c r="A101" s="1" t="s">
        <v>94</v>
      </c>
      <c r="B101" s="3" t="s">
        <v>109</v>
      </c>
      <c r="C101" s="4">
        <v>1</v>
      </c>
      <c r="D101" s="3" t="s">
        <v>212</v>
      </c>
      <c r="E101" s="18" t="s">
        <v>125</v>
      </c>
      <c r="F101" s="4">
        <v>0</v>
      </c>
      <c r="G101" s="4">
        <v>8.384924631666988E-3</v>
      </c>
      <c r="H101" s="4">
        <v>2.3749530897581176E-3</v>
      </c>
      <c r="I101" s="4">
        <v>4.7213741705894673E-2</v>
      </c>
      <c r="J101" s="4">
        <v>2.8000394025641895</v>
      </c>
      <c r="K101" s="4">
        <v>0.51491691869599543</v>
      </c>
      <c r="L101" s="4">
        <v>0.19224005522502149</v>
      </c>
      <c r="M101" s="4">
        <v>4.3985762631892653</v>
      </c>
      <c r="N101" s="4">
        <v>0.26636657399482039</v>
      </c>
      <c r="O101" s="4">
        <v>0.58443901924613684</v>
      </c>
      <c r="P101" s="4">
        <v>0.18883364186496729</v>
      </c>
      <c r="Q101" s="4">
        <v>0.39500720315640842</v>
      </c>
      <c r="R101" s="4">
        <v>7.4030082589345528E-2</v>
      </c>
      <c r="S101" s="4">
        <v>0.53167396287229296</v>
      </c>
      <c r="T101" s="4">
        <v>0.18658672478094762</v>
      </c>
      <c r="U101" s="4">
        <v>8.652212595646476E-2</v>
      </c>
      <c r="V101" s="4">
        <v>0.25556199003391855</v>
      </c>
      <c r="W101" s="4">
        <v>9.274356854580923E-2</v>
      </c>
      <c r="X101" s="4">
        <v>0.17533412231205914</v>
      </c>
      <c r="Y101" s="4">
        <v>0.25772650803599434</v>
      </c>
      <c r="Z101" s="4">
        <v>0.19557833743585915</v>
      </c>
      <c r="AA101" s="4">
        <v>0</v>
      </c>
      <c r="AB101" s="4">
        <v>0.15469118431053019</v>
      </c>
      <c r="AC101" s="4">
        <v>0.32139406669825293</v>
      </c>
      <c r="AD101" s="4">
        <v>0</v>
      </c>
      <c r="AE101" s="4">
        <v>0.33720559054860844</v>
      </c>
      <c r="AF101" s="4">
        <v>0.12775779821229574</v>
      </c>
      <c r="AG101" s="4">
        <v>4.0433747942118015E-2</v>
      </c>
      <c r="AH101" s="4">
        <v>0.12861309916478408</v>
      </c>
      <c r="AI101" s="4">
        <v>5.3239892096779038E-3</v>
      </c>
      <c r="AJ101" s="4">
        <v>7.3767452282807247E-2</v>
      </c>
      <c r="AK101" s="4">
        <v>7.3345831121266358E-2</v>
      </c>
      <c r="AL101" s="4">
        <v>9.3246253432832382E-2</v>
      </c>
      <c r="AM101" s="4">
        <v>0</v>
      </c>
      <c r="AN101" s="4">
        <v>0.15734174415889157</v>
      </c>
      <c r="AO101" s="4">
        <v>0.36465847670163853</v>
      </c>
      <c r="AP101" s="4">
        <v>4.9940081580335687E-2</v>
      </c>
      <c r="AQ101" s="4">
        <v>7.3894062782507319E-2</v>
      </c>
      <c r="AR101" s="4">
        <v>0.24395148461030133</v>
      </c>
      <c r="AS101" s="4">
        <v>0.12031133935007778</v>
      </c>
      <c r="AT101" s="4">
        <v>0.15531907198065564</v>
      </c>
      <c r="AU101" s="4">
        <v>0</v>
      </c>
      <c r="AV101" s="4" t="s">
        <v>129</v>
      </c>
      <c r="AW101" s="4" t="s">
        <v>140</v>
      </c>
      <c r="AX101" s="4">
        <v>1.37</v>
      </c>
      <c r="BA101" s="4" t="s">
        <v>131</v>
      </c>
    </row>
    <row r="102" spans="1:53">
      <c r="A102" s="1" t="s">
        <v>94</v>
      </c>
      <c r="B102" s="3" t="s">
        <v>109</v>
      </c>
      <c r="C102" s="4">
        <v>2</v>
      </c>
      <c r="D102" s="3" t="s">
        <v>212</v>
      </c>
      <c r="E102" s="18" t="s">
        <v>125</v>
      </c>
      <c r="F102" s="4">
        <v>9.5210705188123641E-3</v>
      </c>
      <c r="G102" s="4">
        <v>0</v>
      </c>
      <c r="H102" s="4">
        <v>2.0270289894785371E-2</v>
      </c>
      <c r="I102" s="4">
        <v>4.3697560457534174E-2</v>
      </c>
      <c r="J102" s="4">
        <v>1.0881143301725507</v>
      </c>
      <c r="K102" s="4">
        <v>0.29938327790324254</v>
      </c>
      <c r="L102" s="4">
        <v>5.6189241452551913E-2</v>
      </c>
      <c r="M102" s="4">
        <v>0.96950286419106801</v>
      </c>
      <c r="N102" s="4">
        <v>0.25580057732421813</v>
      </c>
      <c r="O102" s="4">
        <v>0.44371139054867759</v>
      </c>
      <c r="P102" s="4">
        <v>0.12272604431953228</v>
      </c>
      <c r="Q102" s="4">
        <v>0.21222389197133038</v>
      </c>
      <c r="R102" s="4">
        <v>0</v>
      </c>
      <c r="S102" s="4">
        <v>0.27729733810372442</v>
      </c>
      <c r="T102" s="4">
        <v>9.2642307789120734E-2</v>
      </c>
      <c r="U102" s="4">
        <v>4.6032120981974067E-2</v>
      </c>
      <c r="V102" s="4">
        <v>0.10898227342695005</v>
      </c>
      <c r="W102" s="4">
        <v>3.6885524061947852E-2</v>
      </c>
      <c r="X102" s="4">
        <v>9.8325271202446371E-2</v>
      </c>
      <c r="Y102" s="4">
        <v>0</v>
      </c>
      <c r="Z102" s="4">
        <v>1.5690230530758107E-2</v>
      </c>
      <c r="AA102" s="4">
        <v>0</v>
      </c>
      <c r="AB102" s="4">
        <v>5.9935831131182608E-2</v>
      </c>
      <c r="AC102" s="4">
        <v>0.22243376379395249</v>
      </c>
      <c r="AD102" s="4">
        <v>2.5131318955784587E-2</v>
      </c>
      <c r="AE102" s="4">
        <v>8.0507286302495193E-2</v>
      </c>
      <c r="AF102" s="4">
        <v>5.0896260116401852E-2</v>
      </c>
      <c r="AG102" s="4">
        <v>0</v>
      </c>
      <c r="AH102" s="4">
        <v>1.4013508826252087E-2</v>
      </c>
      <c r="AI102" s="4">
        <v>2.7200472396385563E-2</v>
      </c>
      <c r="AJ102" s="4">
        <v>3.1922928622693171E-2</v>
      </c>
      <c r="AK102" s="4">
        <v>5.4934611732840088E-2</v>
      </c>
      <c r="AL102" s="4">
        <v>3.029091121248657E-2</v>
      </c>
      <c r="AM102" s="4">
        <v>0.12243120568582504</v>
      </c>
      <c r="AN102" s="4">
        <v>2.6097320448775992E-2</v>
      </c>
      <c r="AO102" s="4">
        <v>7.1983690385570023E-2</v>
      </c>
      <c r="AP102" s="4">
        <v>1.8704429741789711E-2</v>
      </c>
      <c r="AQ102" s="4">
        <v>3.3519979371903465E-2</v>
      </c>
      <c r="AR102" s="4">
        <v>0.17246634670806946</v>
      </c>
      <c r="AS102" s="4">
        <v>4.0721571192739357E-2</v>
      </c>
      <c r="AT102" s="4">
        <v>7.8208332916507292E-2</v>
      </c>
      <c r="AU102" s="4">
        <v>0</v>
      </c>
      <c r="AV102" s="4" t="s">
        <v>129</v>
      </c>
      <c r="AW102" s="4" t="s">
        <v>140</v>
      </c>
      <c r="AX102" s="4">
        <v>1.37</v>
      </c>
      <c r="BA102" s="4" t="s">
        <v>131</v>
      </c>
    </row>
    <row r="103" spans="1:53">
      <c r="A103" s="1" t="s">
        <v>16</v>
      </c>
      <c r="B103" s="3" t="s">
        <v>109</v>
      </c>
      <c r="C103" s="4">
        <v>1</v>
      </c>
      <c r="D103" s="3" t="s">
        <v>212</v>
      </c>
      <c r="E103" s="18" t="s">
        <v>125</v>
      </c>
      <c r="F103" s="4">
        <v>0</v>
      </c>
      <c r="G103" s="4">
        <v>4.804204284636876E-2</v>
      </c>
      <c r="H103" s="4">
        <v>0</v>
      </c>
      <c r="I103" s="4">
        <v>0</v>
      </c>
      <c r="J103" s="4">
        <v>10.269568015979894</v>
      </c>
      <c r="K103" s="4">
        <v>5.6562139120297186</v>
      </c>
      <c r="L103" s="4">
        <v>0.21496427603151658</v>
      </c>
      <c r="M103" s="4">
        <v>9.2229713265804083</v>
      </c>
      <c r="N103" s="4">
        <v>0.90121229948186199</v>
      </c>
      <c r="O103" s="4">
        <v>1.2201853529453728</v>
      </c>
      <c r="P103" s="4">
        <v>0.55921164554539193</v>
      </c>
      <c r="Q103" s="4">
        <v>0.96080797077474012</v>
      </c>
      <c r="R103" s="4">
        <v>0.36269017945798054</v>
      </c>
      <c r="S103" s="4">
        <v>2.8883770609190575</v>
      </c>
      <c r="T103" s="4">
        <v>0.34661860718303295</v>
      </c>
      <c r="U103" s="4">
        <v>0.32932141012689103</v>
      </c>
      <c r="V103" s="4">
        <v>0.71024582851358042</v>
      </c>
      <c r="W103" s="4">
        <v>0.3335393672720513</v>
      </c>
      <c r="X103" s="4">
        <v>2.7632594315366652</v>
      </c>
      <c r="Y103" s="4">
        <v>0.85092265459853156</v>
      </c>
      <c r="Z103" s="4">
        <v>0.71276150835163155</v>
      </c>
      <c r="AA103" s="4">
        <v>0.44874811400946429</v>
      </c>
      <c r="AB103" s="4">
        <v>0.59636190409910084</v>
      </c>
      <c r="AC103" s="4">
        <v>6.9834769034944877</v>
      </c>
      <c r="AD103" s="4">
        <v>0</v>
      </c>
      <c r="AE103" s="4">
        <v>0.60726517789065415</v>
      </c>
      <c r="AF103" s="4">
        <v>1.4338761050221607</v>
      </c>
      <c r="AG103" s="4">
        <v>0</v>
      </c>
      <c r="AH103" s="4">
        <v>0.42624603742559042</v>
      </c>
      <c r="AI103" s="4">
        <v>0.18297202544315344</v>
      </c>
      <c r="AJ103" s="4">
        <v>0.50323416936124854</v>
      </c>
      <c r="AK103" s="4">
        <v>2.0319613432146468</v>
      </c>
      <c r="AL103" s="4">
        <v>0.36028391255547509</v>
      </c>
      <c r="AM103" s="4">
        <v>0</v>
      </c>
      <c r="AN103" s="4">
        <v>0.94484000874157714</v>
      </c>
      <c r="AO103" s="4">
        <v>0</v>
      </c>
      <c r="AP103" s="4">
        <v>0.20175131773605842</v>
      </c>
      <c r="AQ103" s="4">
        <v>0.15496750866589251</v>
      </c>
      <c r="AR103" s="4">
        <v>2.0370151936408263</v>
      </c>
      <c r="AS103" s="4">
        <v>0</v>
      </c>
      <c r="AT103" s="4">
        <v>0.5313493423899982</v>
      </c>
      <c r="AU103" s="4">
        <v>0.45216280682990251</v>
      </c>
      <c r="AV103" s="4" t="s">
        <v>129</v>
      </c>
      <c r="AW103" s="4" t="s">
        <v>144</v>
      </c>
      <c r="AX103" s="4">
        <v>8.8083500000000008</v>
      </c>
      <c r="BA103" s="4" t="s">
        <v>131</v>
      </c>
    </row>
    <row r="104" spans="1:53">
      <c r="A104" s="1" t="s">
        <v>16</v>
      </c>
      <c r="B104" s="3" t="s">
        <v>109</v>
      </c>
      <c r="C104" s="4">
        <v>2</v>
      </c>
      <c r="D104" s="3" t="s">
        <v>212</v>
      </c>
      <c r="E104" s="18" t="s">
        <v>125</v>
      </c>
      <c r="F104" s="4">
        <v>0.48855815867083269</v>
      </c>
      <c r="G104" s="4">
        <v>0.61034049946205238</v>
      </c>
      <c r="H104" s="4">
        <v>0.30530123673938109</v>
      </c>
      <c r="I104" s="4">
        <v>0.73089433304622098</v>
      </c>
      <c r="J104" s="4">
        <v>5.8037518349075246</v>
      </c>
      <c r="K104" s="4">
        <v>3.6614449217174845</v>
      </c>
      <c r="L104" s="4">
        <v>0.38109248519321282</v>
      </c>
      <c r="M104" s="4">
        <v>4.252904209679917</v>
      </c>
      <c r="N104" s="4">
        <v>1.0491086557571545</v>
      </c>
      <c r="O104" s="4">
        <v>1.6668475554706117</v>
      </c>
      <c r="P104" s="4">
        <v>0.66923166753250274</v>
      </c>
      <c r="Q104" s="4">
        <v>0.97088375845924535</v>
      </c>
      <c r="R104" s="4">
        <v>0.49192072338049447</v>
      </c>
      <c r="S104" s="4">
        <v>2.1798435348819503</v>
      </c>
      <c r="T104" s="4">
        <v>0.98186255063938033</v>
      </c>
      <c r="U104" s="4">
        <v>0.3749064355220505</v>
      </c>
      <c r="V104" s="4">
        <v>0.90288121552170097</v>
      </c>
      <c r="W104" s="4">
        <v>0.3841332867242217</v>
      </c>
      <c r="X104" s="4">
        <v>2.4831496363536281</v>
      </c>
      <c r="Y104" s="4">
        <v>0.58380670495023768</v>
      </c>
      <c r="Z104" s="4">
        <v>0.82677257660339198</v>
      </c>
      <c r="AA104" s="4">
        <v>0</v>
      </c>
      <c r="AB104" s="4">
        <v>0.67697539670253748</v>
      </c>
      <c r="AC104" s="4">
        <v>6.6117530159707201</v>
      </c>
      <c r="AD104" s="4">
        <v>0.47711531885403657</v>
      </c>
      <c r="AE104" s="4">
        <v>0.93779118976917852</v>
      </c>
      <c r="AF104" s="4">
        <v>1.119295306269213</v>
      </c>
      <c r="AG104" s="4">
        <v>0</v>
      </c>
      <c r="AH104" s="4">
        <v>0.74864267978379839</v>
      </c>
      <c r="AI104" s="4">
        <v>0.90911363308809257</v>
      </c>
      <c r="AJ104" s="4">
        <v>0.76437756972929016</v>
      </c>
      <c r="AK104" s="4">
        <v>2.2657375452659672</v>
      </c>
      <c r="AL104" s="4">
        <v>0.66533275783861645</v>
      </c>
      <c r="AM104" s="4">
        <v>0.67837387833672702</v>
      </c>
      <c r="AN104" s="4">
        <v>1.0201278687754436</v>
      </c>
      <c r="AO104" s="4">
        <v>0.96581403812366085</v>
      </c>
      <c r="AP104" s="4">
        <v>0.41059371195031585</v>
      </c>
      <c r="AQ104" s="4">
        <v>0.35218637244174222</v>
      </c>
      <c r="AR104" s="4">
        <v>1.7491978034639102</v>
      </c>
      <c r="AS104" s="4">
        <v>0.28998294413761166</v>
      </c>
      <c r="AT104" s="4">
        <v>0.58058685185276004</v>
      </c>
      <c r="AU104" s="4">
        <v>0</v>
      </c>
      <c r="AV104" s="4" t="s">
        <v>129</v>
      </c>
      <c r="AW104" s="4" t="s">
        <v>144</v>
      </c>
      <c r="AX104" s="4">
        <v>8.8083500000000008</v>
      </c>
      <c r="BA104" s="4" t="s">
        <v>131</v>
      </c>
    </row>
    <row r="105" spans="1:53">
      <c r="A105" s="1" t="s">
        <v>17</v>
      </c>
      <c r="B105" s="3" t="s">
        <v>109</v>
      </c>
      <c r="C105" s="4">
        <v>1</v>
      </c>
      <c r="D105" s="3" t="s">
        <v>212</v>
      </c>
      <c r="E105" s="18" t="s">
        <v>125</v>
      </c>
      <c r="F105" s="4">
        <v>0.41381037903303325</v>
      </c>
      <c r="G105" s="4">
        <v>0.39475431492912127</v>
      </c>
      <c r="H105" s="4">
        <v>0.16206332279178629</v>
      </c>
      <c r="I105" s="4">
        <v>0.29526852214073118</v>
      </c>
      <c r="J105" s="4">
        <v>6.2949944281901917</v>
      </c>
      <c r="K105" s="4">
        <v>2.3924505404985554</v>
      </c>
      <c r="L105" s="4">
        <v>0.35463964273113213</v>
      </c>
      <c r="M105" s="4">
        <v>7.1876236214960851</v>
      </c>
      <c r="N105" s="4">
        <v>0.94449475077582956</v>
      </c>
      <c r="O105" s="4">
        <v>1.4215270522081995</v>
      </c>
      <c r="P105" s="4">
        <v>0.57200877039666409</v>
      </c>
      <c r="Q105" s="4">
        <v>0.90600930260925805</v>
      </c>
      <c r="R105" s="4">
        <v>0.46874366463794548</v>
      </c>
      <c r="S105" s="4">
        <v>1.9216641607753777</v>
      </c>
      <c r="T105" s="4">
        <v>0.45770508746384098</v>
      </c>
      <c r="U105" s="4">
        <v>0</v>
      </c>
      <c r="V105" s="4">
        <v>1.2036238408575666</v>
      </c>
      <c r="W105" s="4">
        <v>0.39110749999087258</v>
      </c>
      <c r="X105" s="4">
        <v>2.0956730094065019</v>
      </c>
      <c r="Y105" s="4">
        <v>0</v>
      </c>
      <c r="Z105" s="4">
        <v>0.37479616332835319</v>
      </c>
      <c r="AA105" s="4">
        <v>0</v>
      </c>
      <c r="AB105" s="4">
        <v>0.64057990524958353</v>
      </c>
      <c r="AC105" s="4">
        <v>4.5840793376923132</v>
      </c>
      <c r="AD105" s="4">
        <v>0.75516068688996307</v>
      </c>
      <c r="AE105" s="4">
        <v>1.6638349046491268</v>
      </c>
      <c r="AF105" s="4">
        <v>0.95265173198783937</v>
      </c>
      <c r="AG105" s="4">
        <v>0</v>
      </c>
      <c r="AH105" s="4">
        <v>0.44853024986055035</v>
      </c>
      <c r="AI105" s="4">
        <v>0.39490609231002816</v>
      </c>
      <c r="AJ105" s="4">
        <v>0.759778248998071</v>
      </c>
      <c r="AK105" s="4">
        <v>1.6299221467675538</v>
      </c>
      <c r="AL105" s="4">
        <v>1.0632960824808138</v>
      </c>
      <c r="AM105" s="4">
        <v>1.5673456621709065</v>
      </c>
      <c r="AN105" s="4">
        <v>0.8957121833311642</v>
      </c>
      <c r="AO105" s="4">
        <v>0</v>
      </c>
      <c r="AP105" s="4">
        <v>0.12140522399825822</v>
      </c>
      <c r="AQ105" s="4">
        <v>0.11678530994105289</v>
      </c>
      <c r="AR105" s="4">
        <v>1.8569108420289138</v>
      </c>
      <c r="AS105" s="4">
        <v>0.2189555425198467</v>
      </c>
      <c r="AT105" s="4">
        <v>0.3920017247705776</v>
      </c>
      <c r="AU105" s="4">
        <v>0.22698417390920686</v>
      </c>
      <c r="AV105" s="4" t="s">
        <v>129</v>
      </c>
      <c r="AW105" s="4" t="s">
        <v>144</v>
      </c>
      <c r="AX105" s="4">
        <v>8.9582999999999995</v>
      </c>
      <c r="BA105" s="4" t="s">
        <v>131</v>
      </c>
    </row>
    <row r="106" spans="1:53">
      <c r="A106" s="1" t="s">
        <v>17</v>
      </c>
      <c r="B106" s="3" t="s">
        <v>109</v>
      </c>
      <c r="C106" s="4">
        <v>2</v>
      </c>
      <c r="D106" s="3" t="s">
        <v>212</v>
      </c>
      <c r="E106" s="18" t="s">
        <v>125</v>
      </c>
      <c r="F106" s="4">
        <v>3.0379730908331896E-2</v>
      </c>
      <c r="G106" s="4">
        <v>0.44758198560127471</v>
      </c>
      <c r="H106" s="4">
        <v>4.594296183865211E-2</v>
      </c>
      <c r="I106" s="4">
        <v>0.27759750074238337</v>
      </c>
      <c r="J106" s="4">
        <v>4.9028805274351388</v>
      </c>
      <c r="K106" s="4">
        <v>1.5403210919153856</v>
      </c>
      <c r="L106" s="4">
        <v>0.27496022802652953</v>
      </c>
      <c r="M106" s="4">
        <v>8.5945829857855074</v>
      </c>
      <c r="N106" s="4">
        <v>0.99766912738616909</v>
      </c>
      <c r="O106" s="4">
        <v>1.8918907723471581</v>
      </c>
      <c r="P106" s="4">
        <v>0.48035838836888167</v>
      </c>
      <c r="Q106" s="4">
        <v>0.90916164399758614</v>
      </c>
      <c r="R106" s="4">
        <v>0.43470005336943146</v>
      </c>
      <c r="S106" s="4">
        <v>2.9322854210073346</v>
      </c>
      <c r="T106" s="4">
        <v>0.73077905963488343</v>
      </c>
      <c r="U106" s="4">
        <v>0.38196828387381948</v>
      </c>
      <c r="V106" s="4">
        <v>0.61550096914448305</v>
      </c>
      <c r="W106" s="4">
        <v>0.35464243091819703</v>
      </c>
      <c r="X106" s="4">
        <v>1.8716011840741094</v>
      </c>
      <c r="Y106" s="4">
        <v>0</v>
      </c>
      <c r="Z106" s="4">
        <v>0.42883048922062283</v>
      </c>
      <c r="AA106" s="4">
        <v>0.2883243449189245</v>
      </c>
      <c r="AB106" s="4">
        <v>0.56414320359552583</v>
      </c>
      <c r="AC106" s="4">
        <v>4.7803896129320576</v>
      </c>
      <c r="AD106" s="4">
        <v>0</v>
      </c>
      <c r="AE106" s="4">
        <v>0.55832914948141465</v>
      </c>
      <c r="AF106" s="4">
        <v>0.74007415358140904</v>
      </c>
      <c r="AG106" s="4">
        <v>0</v>
      </c>
      <c r="AH106" s="4">
        <v>0.22924205997121097</v>
      </c>
      <c r="AI106" s="4">
        <v>0.19365698711818702</v>
      </c>
      <c r="AJ106" s="4">
        <v>0.45731354607311242</v>
      </c>
      <c r="AK106" s="4">
        <v>1.5369956912001204</v>
      </c>
      <c r="AL106" s="4">
        <v>0.35337372973111236</v>
      </c>
      <c r="AM106" s="4">
        <v>0.55988470321752559</v>
      </c>
      <c r="AN106" s="4">
        <v>0.34659034641633196</v>
      </c>
      <c r="AO106" s="4">
        <v>0.52658547123168686</v>
      </c>
      <c r="AP106" s="4">
        <v>6.7511242193492943E-2</v>
      </c>
      <c r="AQ106" s="4">
        <v>0.10128649985441768</v>
      </c>
      <c r="AR106" s="4">
        <v>1.8046512578770193</v>
      </c>
      <c r="AS106" s="4">
        <v>0.18286222354032186</v>
      </c>
      <c r="AT106" s="4">
        <v>0.29529834089327128</v>
      </c>
      <c r="AU106" s="4">
        <v>0.2238058719140755</v>
      </c>
      <c r="AV106" s="4" t="s">
        <v>129</v>
      </c>
      <c r="AW106" s="4" t="s">
        <v>133</v>
      </c>
      <c r="AX106" s="4">
        <v>8.9582999999999995</v>
      </c>
      <c r="BA106" s="4" t="s">
        <v>131</v>
      </c>
    </row>
    <row r="107" spans="1:53">
      <c r="A107" s="1" t="s">
        <v>15</v>
      </c>
      <c r="B107" s="3" t="s">
        <v>109</v>
      </c>
      <c r="C107" s="4">
        <v>1</v>
      </c>
      <c r="D107" s="3" t="s">
        <v>212</v>
      </c>
      <c r="E107" s="18" t="s">
        <v>125</v>
      </c>
      <c r="F107" s="4">
        <v>0.52138756130659114</v>
      </c>
      <c r="G107" s="4">
        <v>0</v>
      </c>
      <c r="H107" s="4">
        <v>4.8545283669132133E-2</v>
      </c>
      <c r="I107" s="4">
        <v>0</v>
      </c>
      <c r="J107" s="4">
        <v>4.9580947787992882</v>
      </c>
      <c r="K107" s="4">
        <v>2.2977072180498115</v>
      </c>
      <c r="L107" s="4">
        <v>3.8115277160885544E-2</v>
      </c>
      <c r="M107" s="4">
        <v>1.6238020560980599</v>
      </c>
      <c r="N107" s="4">
        <v>0.54165779420049465</v>
      </c>
      <c r="O107" s="4">
        <v>0.86427742989719747</v>
      </c>
      <c r="P107" s="4">
        <v>2.7280633317126643E-2</v>
      </c>
      <c r="Q107" s="4">
        <v>0.72509144001195003</v>
      </c>
      <c r="R107" s="4">
        <v>0</v>
      </c>
      <c r="S107" s="4">
        <v>2.3535389671717484</v>
      </c>
      <c r="T107" s="4">
        <v>0.13252426811721243</v>
      </c>
      <c r="U107" s="4">
        <v>0</v>
      </c>
      <c r="V107" s="4">
        <v>0.12519965476988465</v>
      </c>
      <c r="W107" s="4">
        <v>4.6323294653132861E-2</v>
      </c>
      <c r="X107" s="4">
        <v>2.2921817113977734</v>
      </c>
      <c r="Y107" s="4">
        <v>0.37332814011919258</v>
      </c>
      <c r="Z107" s="4">
        <v>2.9006983074599608E-2</v>
      </c>
      <c r="AA107" s="4">
        <v>0</v>
      </c>
      <c r="AB107" s="4">
        <v>0.17974510546941477</v>
      </c>
      <c r="AC107" s="4">
        <v>2.1716973217863011</v>
      </c>
      <c r="AD107" s="4">
        <v>0</v>
      </c>
      <c r="AE107" s="4">
        <v>0.10665861718605714</v>
      </c>
      <c r="AF107" s="4">
        <v>0.70150370548183505</v>
      </c>
      <c r="AG107" s="4">
        <v>0</v>
      </c>
      <c r="AH107" s="4">
        <v>0</v>
      </c>
      <c r="AI107" s="4">
        <v>1.9188910880429382E-2</v>
      </c>
      <c r="AJ107" s="4">
        <v>0.21809023947778214</v>
      </c>
      <c r="AK107" s="4">
        <v>0.69406871570356632</v>
      </c>
      <c r="AL107" s="4">
        <v>0</v>
      </c>
      <c r="AM107" s="4">
        <v>0</v>
      </c>
      <c r="AN107" s="4">
        <v>0.10872213127228891</v>
      </c>
      <c r="AO107" s="4">
        <v>0.25439353963530575</v>
      </c>
      <c r="AP107" s="4">
        <v>0.1443675712820571</v>
      </c>
      <c r="AQ107" s="4">
        <v>0.21424448622183065</v>
      </c>
      <c r="AR107" s="4">
        <v>0.90453065646576347</v>
      </c>
      <c r="AS107" s="4">
        <v>0.10048004771026471</v>
      </c>
      <c r="AT107" s="4">
        <v>0.14968070214715931</v>
      </c>
      <c r="AU107" s="4">
        <v>0</v>
      </c>
      <c r="AV107" s="4" t="s">
        <v>129</v>
      </c>
      <c r="AW107" s="4" t="s">
        <v>140</v>
      </c>
      <c r="AX107" s="4">
        <v>0.91500000000000004</v>
      </c>
      <c r="BA107" s="4" t="s">
        <v>131</v>
      </c>
    </row>
    <row r="108" spans="1:53">
      <c r="A108" s="1" t="s">
        <v>15</v>
      </c>
      <c r="B108" s="3" t="s">
        <v>109</v>
      </c>
      <c r="C108" s="4">
        <v>2</v>
      </c>
      <c r="D108" s="3" t="s">
        <v>212</v>
      </c>
      <c r="E108" s="18" t="s">
        <v>125</v>
      </c>
      <c r="F108" s="4">
        <v>0.40028491575947917</v>
      </c>
      <c r="G108" s="4">
        <v>9.0434959916666183E-2</v>
      </c>
      <c r="H108" s="4">
        <v>0.14589231245546172</v>
      </c>
      <c r="I108" s="4">
        <v>8.5797147086978387E-2</v>
      </c>
      <c r="J108" s="4">
        <v>6.3484634663653452</v>
      </c>
      <c r="K108" s="4">
        <v>2.7402128596710567</v>
      </c>
      <c r="L108" s="4">
        <v>0.17872557159754562</v>
      </c>
      <c r="M108" s="4">
        <v>4.7297818769470368</v>
      </c>
      <c r="N108" s="4">
        <v>0.81588188172857223</v>
      </c>
      <c r="O108" s="4">
        <v>1.3294772309416216</v>
      </c>
      <c r="P108" s="4">
        <v>0.14489848602589736</v>
      </c>
      <c r="Q108" s="4">
        <v>0.91879050488457026</v>
      </c>
      <c r="R108" s="4">
        <v>0.12290051012964358</v>
      </c>
      <c r="S108" s="4">
        <v>2.7803055468286462</v>
      </c>
      <c r="T108" s="4">
        <v>0.31758102682099332</v>
      </c>
      <c r="U108" s="4">
        <v>6.4964328177197564E-2</v>
      </c>
      <c r="V108" s="4">
        <v>0.25347572123428724</v>
      </c>
      <c r="W108" s="4">
        <v>0.11596391163970807</v>
      </c>
      <c r="X108" s="4">
        <v>2.6044152705328418</v>
      </c>
      <c r="Y108" s="4">
        <v>0</v>
      </c>
      <c r="Z108" s="4">
        <v>6.2089873652481344E-2</v>
      </c>
      <c r="AA108" s="4">
        <v>0</v>
      </c>
      <c r="AB108" s="4">
        <v>0.28417029527442134</v>
      </c>
      <c r="AC108" s="4">
        <v>2.7830267689159527</v>
      </c>
      <c r="AD108" s="4">
        <v>0</v>
      </c>
      <c r="AE108" s="4">
        <v>0.18407401067659529</v>
      </c>
      <c r="AF108" s="4">
        <v>0.6920722982459202</v>
      </c>
      <c r="AG108" s="4">
        <v>0</v>
      </c>
      <c r="AH108" s="4">
        <v>0</v>
      </c>
      <c r="AI108" s="4">
        <v>8.9267675793145956E-2</v>
      </c>
      <c r="AJ108" s="4">
        <v>0.28478894861204984</v>
      </c>
      <c r="AK108" s="4">
        <v>0.81952301895295232</v>
      </c>
      <c r="AL108" s="4">
        <v>7.5672886720859062E-2</v>
      </c>
      <c r="AM108" s="4">
        <v>0.17790098921862571</v>
      </c>
      <c r="AN108" s="4">
        <v>5.2313775642464352E-2</v>
      </c>
      <c r="AO108" s="4">
        <v>0.12615001638174914</v>
      </c>
      <c r="AP108" s="4">
        <v>0.1097615879111101</v>
      </c>
      <c r="AQ108" s="4">
        <v>0.17515223246871992</v>
      </c>
      <c r="AR108" s="4">
        <v>1.0587184778520824</v>
      </c>
      <c r="AS108" s="4">
        <v>8.8131518509317081E-2</v>
      </c>
      <c r="AT108" s="4">
        <v>0.19572590391862721</v>
      </c>
      <c r="AU108" s="4">
        <v>0</v>
      </c>
      <c r="AV108" s="4" t="s">
        <v>129</v>
      </c>
      <c r="AW108" s="4" t="s">
        <v>143</v>
      </c>
      <c r="AX108" s="4">
        <v>0.91500000000000004</v>
      </c>
      <c r="BA108" s="4" t="s">
        <v>131</v>
      </c>
    </row>
    <row r="109" spans="1:53">
      <c r="A109" s="1" t="s">
        <v>19</v>
      </c>
      <c r="B109" s="3" t="s">
        <v>109</v>
      </c>
      <c r="C109" s="4">
        <v>1</v>
      </c>
      <c r="D109" s="3" t="s">
        <v>212</v>
      </c>
      <c r="E109" s="18" t="s">
        <v>125</v>
      </c>
      <c r="F109" s="4">
        <v>3.4733368760068738E-2</v>
      </c>
      <c r="G109" s="4">
        <v>1.9516114777106571E-2</v>
      </c>
      <c r="H109" s="4">
        <v>2.6345816340966353E-2</v>
      </c>
      <c r="I109" s="4">
        <v>4.880094598521019E-2</v>
      </c>
      <c r="J109" s="4">
        <v>1.5048673036478717</v>
      </c>
      <c r="K109" s="4">
        <v>0.40741562694921329</v>
      </c>
      <c r="L109" s="4">
        <v>7.8509072428227938E-2</v>
      </c>
      <c r="M109" s="4">
        <v>1.9630321844261058</v>
      </c>
      <c r="N109" s="4">
        <v>0.16345133381129964</v>
      </c>
      <c r="O109" s="4">
        <v>0.3450093655679829</v>
      </c>
      <c r="P109" s="4">
        <v>8.4211763916967927E-2</v>
      </c>
      <c r="Q109" s="4">
        <v>8.1065278940071622E-2</v>
      </c>
      <c r="R109" s="4">
        <v>4.9794217380343994E-2</v>
      </c>
      <c r="S109" s="4">
        <v>0.25878655711571125</v>
      </c>
      <c r="T109" s="4">
        <v>5.5408032752803218E-2</v>
      </c>
      <c r="U109" s="4">
        <v>0</v>
      </c>
      <c r="V109" s="4">
        <v>0.23512530588788669</v>
      </c>
      <c r="W109" s="4">
        <v>5.5215464411910206E-2</v>
      </c>
      <c r="X109" s="4">
        <v>0.35380783389435744</v>
      </c>
      <c r="Y109" s="4">
        <v>0.17987670575202935</v>
      </c>
      <c r="Z109" s="4">
        <v>0</v>
      </c>
      <c r="AA109" s="4">
        <v>0</v>
      </c>
      <c r="AB109" s="4">
        <v>7.7054886820270646E-2</v>
      </c>
      <c r="AC109" s="4">
        <v>0.3822352003027133</v>
      </c>
      <c r="AD109" s="4">
        <v>0.13656971770576551</v>
      </c>
      <c r="AE109" s="4">
        <v>0.17876387934554722</v>
      </c>
      <c r="AF109" s="4">
        <v>0.18386973108629992</v>
      </c>
      <c r="AG109" s="4">
        <v>0</v>
      </c>
      <c r="AH109" s="4">
        <v>6.858404733412457E-2</v>
      </c>
      <c r="AI109" s="4">
        <v>5.4642242177847113E-2</v>
      </c>
      <c r="AJ109" s="4">
        <v>9.9968179260225776E-2</v>
      </c>
      <c r="AK109" s="4">
        <v>0.15348737490473843</v>
      </c>
      <c r="AL109" s="4">
        <v>0</v>
      </c>
      <c r="AM109" s="4">
        <v>0.31491825912414056</v>
      </c>
      <c r="AN109" s="4">
        <v>8.3345622283810483E-2</v>
      </c>
      <c r="AO109" s="4">
        <v>0</v>
      </c>
      <c r="AP109" s="4">
        <v>3.0951948832676358E-2</v>
      </c>
      <c r="AQ109" s="4">
        <v>3.6460480050199071E-2</v>
      </c>
      <c r="AR109" s="4">
        <v>0.20116872345756029</v>
      </c>
      <c r="AS109" s="4">
        <v>4.8953577058240938E-2</v>
      </c>
      <c r="AT109" s="4">
        <v>7.4355993553414351E-2</v>
      </c>
      <c r="AU109" s="4">
        <v>2.7966441709545216E-2</v>
      </c>
      <c r="AV109" s="4" t="s">
        <v>129</v>
      </c>
      <c r="AW109" s="4" t="s">
        <v>141</v>
      </c>
      <c r="AX109" s="4">
        <v>1.52</v>
      </c>
      <c r="BA109" s="4" t="s">
        <v>131</v>
      </c>
    </row>
    <row r="110" spans="1:53">
      <c r="A110" s="1" t="s">
        <v>19</v>
      </c>
      <c r="B110" s="3" t="s">
        <v>109</v>
      </c>
      <c r="C110" s="4">
        <v>2</v>
      </c>
      <c r="D110" s="3" t="s">
        <v>212</v>
      </c>
      <c r="E110" s="18" t="s">
        <v>125</v>
      </c>
      <c r="F110" s="4">
        <v>4.2148738759614855E-2</v>
      </c>
      <c r="G110" s="4">
        <v>4.9903102659745111E-2</v>
      </c>
      <c r="H110" s="4">
        <v>2.7656873837061148E-2</v>
      </c>
      <c r="I110" s="4">
        <v>7.1600908358363302E-2</v>
      </c>
      <c r="J110" s="4">
        <v>1.217946332418653</v>
      </c>
      <c r="K110" s="4">
        <v>0.28789513912871373</v>
      </c>
      <c r="L110" s="4">
        <v>7.1017047881727843E-2</v>
      </c>
      <c r="M110" s="4">
        <v>1.8449466448277492</v>
      </c>
      <c r="N110" s="4">
        <v>0.16388919051948339</v>
      </c>
      <c r="O110" s="4">
        <v>0.37176636913382488</v>
      </c>
      <c r="P110" s="4">
        <v>0.14252756033100264</v>
      </c>
      <c r="Q110" s="4">
        <v>0.14679518074192421</v>
      </c>
      <c r="R110" s="4">
        <v>0</v>
      </c>
      <c r="S110" s="4">
        <v>0.33759722277011317</v>
      </c>
      <c r="T110" s="4">
        <v>0.19248267295139468</v>
      </c>
      <c r="U110" s="4">
        <v>8.1066559275861344E-2</v>
      </c>
      <c r="V110" s="4">
        <v>0.13886354311047688</v>
      </c>
      <c r="W110" s="4">
        <v>7.4901611541616328E-2</v>
      </c>
      <c r="X110" s="4">
        <v>0.36589704339810319</v>
      </c>
      <c r="Y110" s="4">
        <v>9.4799960126031813E-2</v>
      </c>
      <c r="Z110" s="4">
        <v>8.6119598690454352E-2</v>
      </c>
      <c r="AA110" s="4">
        <v>6.9379598065416589E-2</v>
      </c>
      <c r="AB110" s="4">
        <v>0.11101888413933908</v>
      </c>
      <c r="AC110" s="4">
        <v>0.40779606588583744</v>
      </c>
      <c r="AD110" s="4">
        <v>3.9947488674816227E-2</v>
      </c>
      <c r="AE110" s="4">
        <v>0.105149358352658</v>
      </c>
      <c r="AF110" s="4">
        <v>0.22180711311531021</v>
      </c>
      <c r="AG110" s="4">
        <v>0</v>
      </c>
      <c r="AH110" s="4">
        <v>6.7140836699632903E-2</v>
      </c>
      <c r="AI110" s="4">
        <v>7.5536232089841615E-2</v>
      </c>
      <c r="AJ110" s="4">
        <v>8.6044996286080422E-2</v>
      </c>
      <c r="AK110" s="4">
        <v>0.15141464848472846</v>
      </c>
      <c r="AL110" s="4">
        <v>7.6544391400205969E-2</v>
      </c>
      <c r="AM110" s="4">
        <v>0.14240119720764666</v>
      </c>
      <c r="AN110" s="4">
        <v>6.6537514316473728E-2</v>
      </c>
      <c r="AO110" s="4">
        <v>5.9454701836362089E-2</v>
      </c>
      <c r="AP110" s="4">
        <v>2.0373226322556039E-2</v>
      </c>
      <c r="AQ110" s="4">
        <v>1.9149528052101291E-2</v>
      </c>
      <c r="AR110" s="4">
        <v>0.16512377051937979</v>
      </c>
      <c r="AS110" s="4">
        <v>3.5703986749620477E-2</v>
      </c>
      <c r="AT110" s="4">
        <v>7.8999171547947847E-2</v>
      </c>
      <c r="AU110" s="4">
        <v>0</v>
      </c>
      <c r="AV110" s="4" t="s">
        <v>129</v>
      </c>
      <c r="AW110" s="4" t="s">
        <v>141</v>
      </c>
      <c r="AX110" s="4">
        <v>1.52</v>
      </c>
      <c r="BA110" s="4" t="s">
        <v>131</v>
      </c>
    </row>
    <row r="111" spans="1:53">
      <c r="A111" s="1" t="s">
        <v>14</v>
      </c>
      <c r="B111" s="3" t="s">
        <v>109</v>
      </c>
      <c r="C111" s="4">
        <v>1</v>
      </c>
      <c r="D111" s="3" t="s">
        <v>212</v>
      </c>
      <c r="E111" s="18" t="s">
        <v>125</v>
      </c>
      <c r="F111" s="4">
        <v>0</v>
      </c>
      <c r="G111" s="4">
        <v>0</v>
      </c>
      <c r="H111" s="4">
        <v>0</v>
      </c>
      <c r="I111" s="4">
        <v>0</v>
      </c>
      <c r="J111" s="4">
        <v>3.3530875164191709</v>
      </c>
      <c r="K111" s="4">
        <v>1.5599532778306724</v>
      </c>
      <c r="L111" s="4">
        <v>0.30530673781047585</v>
      </c>
      <c r="M111" s="4">
        <v>3.2763910195292927</v>
      </c>
      <c r="N111" s="4">
        <v>0.74977513564847742</v>
      </c>
      <c r="O111" s="4">
        <v>1.2064958972786946</v>
      </c>
      <c r="P111" s="4">
        <v>0</v>
      </c>
      <c r="Q111" s="4">
        <v>0.4529934819025534</v>
      </c>
      <c r="R111" s="4">
        <v>0</v>
      </c>
      <c r="S111" s="4">
        <v>1.155912696909263</v>
      </c>
      <c r="T111" s="4">
        <v>0</v>
      </c>
      <c r="U111" s="4">
        <v>0</v>
      </c>
      <c r="V111" s="4">
        <v>0.28509675226872855</v>
      </c>
      <c r="W111" s="4">
        <v>0</v>
      </c>
      <c r="X111" s="4">
        <v>0.79419310361690887</v>
      </c>
      <c r="Y111" s="4">
        <v>0</v>
      </c>
      <c r="Z111" s="4">
        <v>0</v>
      </c>
      <c r="AA111" s="4">
        <v>0</v>
      </c>
      <c r="AB111" s="4">
        <v>0</v>
      </c>
      <c r="AC111" s="4">
        <v>1.4652137772822562</v>
      </c>
      <c r="AD111" s="4">
        <v>0</v>
      </c>
      <c r="AE111" s="4">
        <v>0.25338149862632836</v>
      </c>
      <c r="AF111" s="4">
        <v>0.59273482449298676</v>
      </c>
      <c r="AG111" s="4">
        <v>0</v>
      </c>
      <c r="AH111" s="4">
        <v>0</v>
      </c>
      <c r="AI111" s="4">
        <v>0</v>
      </c>
      <c r="AJ111" s="4">
        <v>0</v>
      </c>
      <c r="AK111" s="4">
        <v>0.33372558833396021</v>
      </c>
      <c r="AL111" s="4">
        <v>0</v>
      </c>
      <c r="AM111" s="4">
        <v>0.53029014880872505</v>
      </c>
      <c r="AN111" s="4">
        <v>0</v>
      </c>
      <c r="AO111" s="4">
        <v>0.38530418335494138</v>
      </c>
      <c r="AP111" s="4">
        <v>0</v>
      </c>
      <c r="AQ111" s="4">
        <v>0</v>
      </c>
      <c r="AR111" s="4">
        <v>0.6545108390433434</v>
      </c>
      <c r="AS111" s="4">
        <v>0</v>
      </c>
      <c r="AT111" s="4">
        <v>0</v>
      </c>
      <c r="AU111" s="4">
        <v>0</v>
      </c>
      <c r="AV111" s="4" t="s">
        <v>129</v>
      </c>
      <c r="AW111" s="4" t="s">
        <v>142</v>
      </c>
      <c r="AX111" s="4">
        <v>5.4399999999999995</v>
      </c>
      <c r="BA111" s="4" t="s">
        <v>131</v>
      </c>
    </row>
    <row r="112" spans="1:53">
      <c r="A112" s="1" t="s">
        <v>14</v>
      </c>
      <c r="B112" s="3" t="s">
        <v>109</v>
      </c>
      <c r="C112" s="4">
        <v>2</v>
      </c>
      <c r="D112" s="3" t="s">
        <v>212</v>
      </c>
      <c r="E112" s="18" t="s">
        <v>125</v>
      </c>
      <c r="F112" s="4">
        <v>0</v>
      </c>
      <c r="G112" s="4">
        <v>0.25610330238385554</v>
      </c>
      <c r="H112" s="4">
        <v>3.9692187115181396E-2</v>
      </c>
      <c r="I112" s="4">
        <v>0.19171798198828668</v>
      </c>
      <c r="J112" s="4">
        <v>2.8987044668910942</v>
      </c>
      <c r="K112" s="4">
        <v>0.84574888429777739</v>
      </c>
      <c r="L112" s="4">
        <v>0.38322734600096514</v>
      </c>
      <c r="M112" s="4">
        <v>6.4171395937493738</v>
      </c>
      <c r="N112" s="4">
        <v>0.80209379421819937</v>
      </c>
      <c r="O112" s="4">
        <v>1.2973933619552223</v>
      </c>
      <c r="P112" s="4">
        <v>0.2707239280789181</v>
      </c>
      <c r="Q112" s="4">
        <v>0.55522173646826756</v>
      </c>
      <c r="R112" s="4">
        <v>0</v>
      </c>
      <c r="S112" s="4">
        <v>1.232862465758265</v>
      </c>
      <c r="T112" s="4">
        <v>0.50655886878738121</v>
      </c>
      <c r="U112" s="4">
        <v>0.20394900781653055</v>
      </c>
      <c r="V112" s="4">
        <v>0.50118323913047313</v>
      </c>
      <c r="W112" s="4">
        <v>0.17651004456668853</v>
      </c>
      <c r="X112" s="4">
        <v>0.79913351344899208</v>
      </c>
      <c r="Y112" s="4">
        <v>0</v>
      </c>
      <c r="Z112" s="4">
        <v>0.18019137414726658</v>
      </c>
      <c r="AA112" s="4">
        <v>0.14357647772212298</v>
      </c>
      <c r="AB112" s="4">
        <v>0.29975713600265819</v>
      </c>
      <c r="AC112" s="4">
        <v>1.5091711587374292</v>
      </c>
      <c r="AD112" s="4">
        <v>8.4173743083795743E-2</v>
      </c>
      <c r="AE112" s="4">
        <v>0.37270894155955686</v>
      </c>
      <c r="AF112" s="4">
        <v>0.61621547314698188</v>
      </c>
      <c r="AG112" s="4">
        <v>0</v>
      </c>
      <c r="AH112" s="4">
        <v>3.5848703573351057E-2</v>
      </c>
      <c r="AI112" s="4">
        <v>6.5417368803887696E-2</v>
      </c>
      <c r="AJ112" s="4">
        <v>0.1118902538548847</v>
      </c>
      <c r="AK112" s="4">
        <v>0.33464290327289131</v>
      </c>
      <c r="AL112" s="4">
        <v>0.16806354551261452</v>
      </c>
      <c r="AM112" s="4">
        <v>0.46411963326877509</v>
      </c>
      <c r="AN112" s="4">
        <v>0.13503540226999775</v>
      </c>
      <c r="AO112" s="4">
        <v>0.45935572407609965</v>
      </c>
      <c r="AP112" s="4">
        <v>4.1106362970628377E-2</v>
      </c>
      <c r="AQ112" s="4">
        <v>3.4927369632365729E-2</v>
      </c>
      <c r="AR112" s="4">
        <v>0.65584246045191541</v>
      </c>
      <c r="AS112" s="4">
        <v>0.19983985068559457</v>
      </c>
      <c r="AT112" s="4">
        <v>0.19113776958285153</v>
      </c>
      <c r="AU112" s="4">
        <v>0</v>
      </c>
      <c r="AV112" s="4" t="s">
        <v>129</v>
      </c>
      <c r="AW112" s="4" t="s">
        <v>142</v>
      </c>
      <c r="AX112" s="4">
        <v>5.4399999999999995</v>
      </c>
      <c r="BA112" s="4" t="s">
        <v>131</v>
      </c>
    </row>
    <row r="113" spans="1:53">
      <c r="A113" s="1" t="s">
        <v>22</v>
      </c>
      <c r="B113" s="3" t="s">
        <v>109</v>
      </c>
      <c r="C113" s="4">
        <v>1</v>
      </c>
      <c r="D113" s="3" t="s">
        <v>212</v>
      </c>
      <c r="E113" s="18" t="s">
        <v>125</v>
      </c>
      <c r="F113" s="4">
        <v>1.9675500954952305</v>
      </c>
      <c r="G113" s="4">
        <v>1.7787543075757855</v>
      </c>
      <c r="H113" s="4">
        <v>1.2675284413790082</v>
      </c>
      <c r="I113" s="4">
        <v>1.4116836717113008</v>
      </c>
      <c r="J113" s="4">
        <v>8.464668383539939</v>
      </c>
      <c r="K113" s="4">
        <v>3.1806888363015484</v>
      </c>
      <c r="L113" s="4">
        <v>1.5725251053822527</v>
      </c>
      <c r="M113" s="4">
        <v>11.13265542489567</v>
      </c>
      <c r="N113" s="4">
        <v>3.0845300069328014</v>
      </c>
      <c r="O113" s="4">
        <v>4.8250242792280265</v>
      </c>
      <c r="P113" s="4">
        <v>2.2622941532537086</v>
      </c>
      <c r="Q113" s="4">
        <v>2.7080528784867117</v>
      </c>
      <c r="R113" s="4">
        <v>0</v>
      </c>
      <c r="S113" s="4">
        <v>3.4486342180148544</v>
      </c>
      <c r="T113" s="4">
        <v>1.6327840102609887</v>
      </c>
      <c r="U113" s="4">
        <v>1.8016905211793237</v>
      </c>
      <c r="V113" s="4">
        <v>3.8678511480495881</v>
      </c>
      <c r="W113" s="4">
        <v>2.2029280754606049</v>
      </c>
      <c r="X113" s="4">
        <v>4.6972710892758398</v>
      </c>
      <c r="Y113" s="4">
        <v>0.62074305024842591</v>
      </c>
      <c r="Z113" s="4">
        <v>1.4794441612802678</v>
      </c>
      <c r="AA113" s="4">
        <v>0</v>
      </c>
      <c r="AB113" s="4">
        <v>1.8177313005228646</v>
      </c>
      <c r="AC113" s="4">
        <v>4.6100324579533183</v>
      </c>
      <c r="AD113" s="4">
        <v>2.2035230612323438</v>
      </c>
      <c r="AE113" s="4">
        <v>2.7021616576660841</v>
      </c>
      <c r="AF113" s="4">
        <v>3.4929957760988137</v>
      </c>
      <c r="AG113" s="4">
        <v>0</v>
      </c>
      <c r="AH113" s="4">
        <v>1.3919505853417078</v>
      </c>
      <c r="AI113" s="4">
        <v>1.8948906622435766</v>
      </c>
      <c r="AJ113" s="4">
        <v>1.9972537442309533</v>
      </c>
      <c r="AK113" s="4">
        <v>2.2300556282660389</v>
      </c>
      <c r="AL113" s="4">
        <v>0</v>
      </c>
      <c r="AM113" s="4">
        <v>2.0439618645758957</v>
      </c>
      <c r="AN113" s="4">
        <v>2.0944397847612346</v>
      </c>
      <c r="AO113" s="4">
        <v>0</v>
      </c>
      <c r="AP113" s="4">
        <v>1.0996685152347692</v>
      </c>
      <c r="AQ113" s="4">
        <v>0.77242171805927351</v>
      </c>
      <c r="AR113" s="4">
        <v>2.2133778878087869</v>
      </c>
      <c r="AS113" s="4">
        <v>0.92570324905444967</v>
      </c>
      <c r="AT113" s="4">
        <v>1.1058531782755152</v>
      </c>
      <c r="AU113" s="4">
        <v>0.73753698027209458</v>
      </c>
      <c r="AV113" s="4" t="s">
        <v>129</v>
      </c>
      <c r="AW113" s="4" t="s">
        <v>147</v>
      </c>
      <c r="AX113" s="4">
        <v>14.816649999999999</v>
      </c>
      <c r="BA113" s="4" t="s">
        <v>131</v>
      </c>
    </row>
    <row r="114" spans="1:53">
      <c r="A114" s="1" t="s">
        <v>22</v>
      </c>
      <c r="B114" s="3" t="s">
        <v>109</v>
      </c>
      <c r="C114" s="4">
        <v>2</v>
      </c>
      <c r="D114" s="3" t="s">
        <v>212</v>
      </c>
      <c r="E114" s="18" t="s">
        <v>125</v>
      </c>
      <c r="F114" s="4">
        <v>0.25354916655146675</v>
      </c>
      <c r="G114" s="4">
        <v>0.74411641230815562</v>
      </c>
      <c r="H114" s="4">
        <v>0.34363250253230598</v>
      </c>
      <c r="I114" s="4">
        <v>0.60573321302024341</v>
      </c>
      <c r="J114" s="4">
        <v>6.3419930768751698</v>
      </c>
      <c r="K114" s="4">
        <v>2.0062447920209769</v>
      </c>
      <c r="L114" s="4">
        <v>0.55975233773799693</v>
      </c>
      <c r="M114" s="4">
        <v>7.9596147942437581</v>
      </c>
      <c r="N114" s="4">
        <v>1.7669317193734235</v>
      </c>
      <c r="O114" s="4">
        <v>2.6264320474964675</v>
      </c>
      <c r="P114" s="4">
        <v>1.3910637695637638</v>
      </c>
      <c r="Q114" s="4">
        <v>1.6820541525738069</v>
      </c>
      <c r="R114" s="4">
        <v>1.0016020891777584</v>
      </c>
      <c r="S114" s="4">
        <v>4.3883778293663536</v>
      </c>
      <c r="T114" s="4">
        <v>0.73831300369898567</v>
      </c>
      <c r="U114" s="4">
        <v>0.95233843343095026</v>
      </c>
      <c r="V114" s="4">
        <v>1.3012875537446189</v>
      </c>
      <c r="W114" s="4">
        <v>0.57720697019103084</v>
      </c>
      <c r="X114" s="4">
        <v>3.7170403597373598</v>
      </c>
      <c r="Y114" s="4">
        <v>0.90008363045091344</v>
      </c>
      <c r="Z114" s="4">
        <v>0.98299060774170632</v>
      </c>
      <c r="AA114" s="4">
        <v>0.48341137054536515</v>
      </c>
      <c r="AB114" s="4">
        <v>1.0110953065833068</v>
      </c>
      <c r="AC114" s="4">
        <v>4.4409525464773694</v>
      </c>
      <c r="AD114" s="4">
        <v>0</v>
      </c>
      <c r="AE114" s="4">
        <v>1.1312739808119103</v>
      </c>
      <c r="AF114" s="4">
        <v>2.4027639586117537</v>
      </c>
      <c r="AG114" s="4">
        <v>0</v>
      </c>
      <c r="AH114" s="4">
        <v>0.78849846286968939</v>
      </c>
      <c r="AI114" s="4">
        <v>0.87016525994415661</v>
      </c>
      <c r="AJ114" s="4">
        <v>0.98683927092296475</v>
      </c>
      <c r="AK114" s="4">
        <v>2.0154420394533901</v>
      </c>
      <c r="AL114" s="4">
        <v>0.83730263514510062</v>
      </c>
      <c r="AM114" s="4">
        <v>0.68231062885835458</v>
      </c>
      <c r="AN114" s="4">
        <v>0.81663176019574457</v>
      </c>
      <c r="AO114" s="4">
        <v>0.24145668143393187</v>
      </c>
      <c r="AP114" s="4">
        <v>0.53367194122326367</v>
      </c>
      <c r="AQ114" s="4">
        <v>0.43343623844096679</v>
      </c>
      <c r="AR114" s="4">
        <v>1.6281291445517092</v>
      </c>
      <c r="AS114" s="4">
        <v>0.40475015345448379</v>
      </c>
      <c r="AT114" s="4">
        <v>0.87307752303850483</v>
      </c>
      <c r="AU114" s="4">
        <v>0</v>
      </c>
      <c r="AV114" s="4" t="s">
        <v>129</v>
      </c>
      <c r="AW114" s="4" t="s">
        <v>147</v>
      </c>
      <c r="AX114" s="4">
        <v>14.816649999999999</v>
      </c>
      <c r="BA114" s="4" t="s">
        <v>131</v>
      </c>
    </row>
    <row r="115" spans="1:53">
      <c r="A115" s="1" t="s">
        <v>21</v>
      </c>
      <c r="B115" s="3" t="s">
        <v>109</v>
      </c>
      <c r="C115" s="4">
        <v>1</v>
      </c>
      <c r="D115" s="3" t="s">
        <v>212</v>
      </c>
      <c r="E115" s="18" t="s">
        <v>125</v>
      </c>
      <c r="F115" s="4">
        <v>0.24021328550516216</v>
      </c>
      <c r="G115" s="4">
        <v>9.1415578728121519E-2</v>
      </c>
      <c r="H115" s="4">
        <v>9.9173296276223552E-2</v>
      </c>
      <c r="I115" s="4">
        <v>8.5406778086639587E-2</v>
      </c>
      <c r="J115" s="4">
        <v>3.808218023535217</v>
      </c>
      <c r="K115" s="4">
        <v>2.5798629478453963</v>
      </c>
      <c r="L115" s="4">
        <v>0.14645652346578347</v>
      </c>
      <c r="M115" s="4">
        <v>2.6940280346540768</v>
      </c>
      <c r="N115" s="4">
        <v>0.59076791600111767</v>
      </c>
      <c r="O115" s="4">
        <v>1.2822519295636718</v>
      </c>
      <c r="P115" s="4">
        <v>0.17033263892312026</v>
      </c>
      <c r="Q115" s="4">
        <v>0.64006867838222903</v>
      </c>
      <c r="R115" s="4">
        <v>0.12869882486461229</v>
      </c>
      <c r="S115" s="4">
        <v>1.7611619971342638</v>
      </c>
      <c r="T115" s="4">
        <v>0.1855187985303621</v>
      </c>
      <c r="U115" s="4">
        <v>0.10872433991122639</v>
      </c>
      <c r="V115" s="4">
        <v>0.29578351101191536</v>
      </c>
      <c r="W115" s="4">
        <v>0.15715925335859418</v>
      </c>
      <c r="X115" s="4">
        <v>1.9649619452280034</v>
      </c>
      <c r="Y115" s="4">
        <v>0.14871267387983328</v>
      </c>
      <c r="Z115" s="4">
        <v>0.15537648628946957</v>
      </c>
      <c r="AA115" s="4">
        <v>0</v>
      </c>
      <c r="AB115" s="4">
        <v>0.21374404330299715</v>
      </c>
      <c r="AC115" s="4">
        <v>2.1296430735239062</v>
      </c>
      <c r="AD115" s="4">
        <v>0</v>
      </c>
      <c r="AE115" s="4">
        <v>0</v>
      </c>
      <c r="AF115" s="4">
        <v>0.65059847486022382</v>
      </c>
      <c r="AG115" s="4">
        <v>0</v>
      </c>
      <c r="AH115" s="4">
        <v>0.13682997357686269</v>
      </c>
      <c r="AI115" s="4">
        <v>0.16774358899692302</v>
      </c>
      <c r="AJ115" s="4">
        <v>0.28901374615788045</v>
      </c>
      <c r="AK115" s="4">
        <v>0.78704316997651669</v>
      </c>
      <c r="AL115" s="4">
        <v>0</v>
      </c>
      <c r="AM115" s="4">
        <v>0.62915132259166162</v>
      </c>
      <c r="AN115" s="4">
        <v>6.3625028535187464E-2</v>
      </c>
      <c r="AO115" s="4">
        <v>0</v>
      </c>
      <c r="AP115" s="4">
        <v>5.4443284742088517E-2</v>
      </c>
      <c r="AQ115" s="4">
        <v>5.7422842433456224E-2</v>
      </c>
      <c r="AR115" s="4">
        <v>0.4510131955198613</v>
      </c>
      <c r="AS115" s="4">
        <v>8.5543344220809614E-2</v>
      </c>
      <c r="AT115" s="4">
        <v>7.7768695755131401E-2</v>
      </c>
      <c r="AU115" s="4">
        <v>8.913160146981601E-2</v>
      </c>
      <c r="AV115" s="4" t="s">
        <v>129</v>
      </c>
      <c r="AW115" s="4" t="s">
        <v>140</v>
      </c>
      <c r="AX115" s="4">
        <v>1.7250000000000001</v>
      </c>
      <c r="BA115" s="4" t="s">
        <v>131</v>
      </c>
    </row>
    <row r="116" spans="1:53">
      <c r="A116" s="1" t="s">
        <v>21</v>
      </c>
      <c r="B116" s="3" t="s">
        <v>109</v>
      </c>
      <c r="C116" s="4">
        <v>2</v>
      </c>
      <c r="D116" s="3" t="s">
        <v>212</v>
      </c>
      <c r="E116" s="18" t="s">
        <v>125</v>
      </c>
      <c r="F116" s="4">
        <v>0.15683480513898318</v>
      </c>
      <c r="G116" s="4">
        <v>0.13934505026831068</v>
      </c>
      <c r="H116" s="4">
        <v>8.0242332418166293E-2</v>
      </c>
      <c r="I116" s="4">
        <v>0.10706585224756822</v>
      </c>
      <c r="J116" s="4">
        <v>3.2948371857635075</v>
      </c>
      <c r="K116" s="4">
        <v>1.7812201346182042</v>
      </c>
      <c r="L116" s="4">
        <v>0.10910792924057311</v>
      </c>
      <c r="M116" s="4">
        <v>2.8072570825874332</v>
      </c>
      <c r="N116" s="4">
        <v>0.44410717086266666</v>
      </c>
      <c r="O116" s="4">
        <v>1.0806880146095481</v>
      </c>
      <c r="P116" s="4">
        <v>0.16902484024027561</v>
      </c>
      <c r="Q116" s="4">
        <v>0.51536949547040345</v>
      </c>
      <c r="R116" s="4">
        <v>8.4059443186254024E-2</v>
      </c>
      <c r="S116" s="4">
        <v>1.4955777737176124</v>
      </c>
      <c r="T116" s="4">
        <v>0.15168807475976173</v>
      </c>
      <c r="U116" s="4">
        <v>7.8921701911077863E-2</v>
      </c>
      <c r="V116" s="4">
        <v>0.15764748611870441</v>
      </c>
      <c r="W116" s="4">
        <v>9.5196211604369974E-2</v>
      </c>
      <c r="X116" s="4">
        <v>1.5181001659436701</v>
      </c>
      <c r="Y116" s="4">
        <v>0.11396670031120543</v>
      </c>
      <c r="Z116" s="4">
        <v>2.4269229863956746E-2</v>
      </c>
      <c r="AA116" s="4">
        <v>0</v>
      </c>
      <c r="AB116" s="4">
        <v>0.11708103911006164</v>
      </c>
      <c r="AC116" s="4">
        <v>1.8415799296474609</v>
      </c>
      <c r="AD116" s="4">
        <v>0</v>
      </c>
      <c r="AE116" s="4">
        <v>5.92457163182524E-2</v>
      </c>
      <c r="AF116" s="4">
        <v>0.49724979708101918</v>
      </c>
      <c r="AG116" s="4">
        <v>0</v>
      </c>
      <c r="AH116" s="4">
        <v>3.76907808301973E-2</v>
      </c>
      <c r="AI116" s="4">
        <v>7.6617981291150411E-2</v>
      </c>
      <c r="AJ116" s="4">
        <v>0.17409708124914672</v>
      </c>
      <c r="AK116" s="4">
        <v>0.67406416085933529</v>
      </c>
      <c r="AL116" s="4">
        <v>5.2858806334009363E-2</v>
      </c>
      <c r="AM116" s="4">
        <v>0.10465141026629865</v>
      </c>
      <c r="AN116" s="4">
        <v>5.4290864988584708E-2</v>
      </c>
      <c r="AO116" s="4">
        <v>9.4836883297917587E-3</v>
      </c>
      <c r="AP116" s="4">
        <v>9.6549208579818843E-2</v>
      </c>
      <c r="AQ116" s="4">
        <v>9.0671362150960333E-2</v>
      </c>
      <c r="AR116" s="4">
        <v>0.42148043712959593</v>
      </c>
      <c r="AS116" s="4">
        <v>5.5832394964447724E-2</v>
      </c>
      <c r="AT116" s="4">
        <v>0.13339614122588431</v>
      </c>
      <c r="AU116" s="4">
        <v>0</v>
      </c>
      <c r="AV116" s="4" t="s">
        <v>129</v>
      </c>
      <c r="AW116" s="4" t="s">
        <v>140</v>
      </c>
      <c r="AX116" s="4">
        <v>0.96</v>
      </c>
      <c r="BA116" s="4" t="s">
        <v>131</v>
      </c>
    </row>
    <row r="117" spans="1:53">
      <c r="A117" s="1" t="s">
        <v>18</v>
      </c>
      <c r="B117" s="3" t="s">
        <v>109</v>
      </c>
      <c r="C117" s="4">
        <v>1</v>
      </c>
      <c r="D117" s="3" t="s">
        <v>212</v>
      </c>
      <c r="E117" s="18" t="s">
        <v>125</v>
      </c>
      <c r="F117" s="4">
        <v>0</v>
      </c>
      <c r="G117" s="4">
        <v>0</v>
      </c>
      <c r="H117" s="4">
        <v>0</v>
      </c>
      <c r="I117" s="4">
        <v>0</v>
      </c>
      <c r="J117" s="4">
        <v>8.5115892417727324</v>
      </c>
      <c r="K117" s="4">
        <v>3.6860817096283274</v>
      </c>
      <c r="L117" s="4">
        <v>0.2875888717037427</v>
      </c>
      <c r="M117" s="4">
        <v>15.318876468835679</v>
      </c>
      <c r="N117" s="4">
        <v>0.81983925865623586</v>
      </c>
      <c r="O117" s="4">
        <v>1.0325969254157761</v>
      </c>
      <c r="P117" s="4">
        <v>0.58606624345030833</v>
      </c>
      <c r="Q117" s="4">
        <v>0.8508384218643309</v>
      </c>
      <c r="R117" s="4">
        <v>0</v>
      </c>
      <c r="S117" s="4">
        <v>1.0958361973042072</v>
      </c>
      <c r="T117" s="4">
        <v>0.29471146878768462</v>
      </c>
      <c r="U117" s="4">
        <v>0.35572650718023446</v>
      </c>
      <c r="V117" s="4">
        <v>1.8402837038069626</v>
      </c>
      <c r="W117" s="4">
        <v>0.38445265520754546</v>
      </c>
      <c r="X117" s="4">
        <v>2.1159910931940851</v>
      </c>
      <c r="Y117" s="4">
        <v>0.12858860030895591</v>
      </c>
      <c r="Z117" s="4">
        <v>0.27208388533327404</v>
      </c>
      <c r="AA117" s="4">
        <v>0.2579515594309571</v>
      </c>
      <c r="AB117" s="4">
        <v>0.48178316165448337</v>
      </c>
      <c r="AC117" s="4">
        <v>8.2083283391978199</v>
      </c>
      <c r="AD117" s="4">
        <v>1.1719369649564504</v>
      </c>
      <c r="AE117" s="4">
        <v>1.6591963430980838</v>
      </c>
      <c r="AF117" s="4">
        <v>1.1805634761615835</v>
      </c>
      <c r="AG117" s="4">
        <v>0</v>
      </c>
      <c r="AH117" s="4">
        <v>0.56972233358965085</v>
      </c>
      <c r="AI117" s="4">
        <v>0.22249566881621069</v>
      </c>
      <c r="AJ117" s="4">
        <v>0.61703906214053217</v>
      </c>
      <c r="AK117" s="4">
        <v>1.6583303980062136</v>
      </c>
      <c r="AL117" s="4">
        <v>0</v>
      </c>
      <c r="AM117" s="4">
        <v>2.6296145749349145</v>
      </c>
      <c r="AN117" s="4">
        <v>1.3336074427551712</v>
      </c>
      <c r="AO117" s="4">
        <v>0</v>
      </c>
      <c r="AP117" s="4">
        <v>0.27652959232450836</v>
      </c>
      <c r="AQ117" s="4">
        <v>0.18445184467101536</v>
      </c>
      <c r="AR117" s="4">
        <v>2.4032204740618757</v>
      </c>
      <c r="AS117" s="4">
        <v>0.57363965221410707</v>
      </c>
      <c r="AT117" s="4">
        <v>0.5228074703041341</v>
      </c>
      <c r="AU117" s="4">
        <v>0.53118133339563367</v>
      </c>
      <c r="AV117" s="4" t="s">
        <v>129</v>
      </c>
      <c r="AW117" s="4" t="s">
        <v>139</v>
      </c>
      <c r="AX117" s="4">
        <v>12.925000000000001</v>
      </c>
      <c r="BA117" s="4" t="s">
        <v>131</v>
      </c>
    </row>
    <row r="118" spans="1:53">
      <c r="A118" s="1" t="s">
        <v>18</v>
      </c>
      <c r="B118" s="3" t="s">
        <v>109</v>
      </c>
      <c r="C118" s="4">
        <v>2</v>
      </c>
      <c r="D118" s="3" t="s">
        <v>212</v>
      </c>
      <c r="E118" s="18" t="s">
        <v>125</v>
      </c>
      <c r="F118" s="4">
        <v>0</v>
      </c>
      <c r="G118" s="4">
        <v>0.24967808426549809</v>
      </c>
      <c r="H118" s="4">
        <v>5.1248066001645234E-2</v>
      </c>
      <c r="I118" s="4">
        <v>0.18209699590244838</v>
      </c>
      <c r="J118" s="4">
        <v>6.3020463384825165</v>
      </c>
      <c r="K118" s="4">
        <v>3.1316582244113498</v>
      </c>
      <c r="L118" s="4">
        <v>0.25754939084788903</v>
      </c>
      <c r="M118" s="4">
        <v>8.838616234882565</v>
      </c>
      <c r="N118" s="4">
        <v>1.1511510723382183</v>
      </c>
      <c r="O118" s="4">
        <v>1.2380406857333501</v>
      </c>
      <c r="P118" s="4">
        <v>0.20982502601576633</v>
      </c>
      <c r="Q118" s="4">
        <v>0.73486163886095957</v>
      </c>
      <c r="R118" s="4">
        <v>0</v>
      </c>
      <c r="S118" s="4">
        <v>2.1904667941300446</v>
      </c>
      <c r="T118" s="4">
        <v>0.23323874541708084</v>
      </c>
      <c r="U118" s="4">
        <v>0.10610391719020991</v>
      </c>
      <c r="V118" s="4">
        <v>0.27395507505772737</v>
      </c>
      <c r="W118" s="4">
        <v>5.004676999177024E-2</v>
      </c>
      <c r="X118" s="4">
        <v>1.969368353442607</v>
      </c>
      <c r="Y118" s="4">
        <v>0</v>
      </c>
      <c r="Z118" s="4">
        <v>0.11196275002221838</v>
      </c>
      <c r="AA118" s="4">
        <v>0</v>
      </c>
      <c r="AB118" s="4">
        <v>0.40516228503375346</v>
      </c>
      <c r="AC118" s="4">
        <v>9.0179643485981966</v>
      </c>
      <c r="AD118" s="4">
        <v>6.673460184761093E-2</v>
      </c>
      <c r="AE118" s="4">
        <v>0.34928505723282294</v>
      </c>
      <c r="AF118" s="4">
        <v>0.39757527660863912</v>
      </c>
      <c r="AG118" s="4">
        <v>0</v>
      </c>
      <c r="AH118" s="4">
        <v>0.13133004034637455</v>
      </c>
      <c r="AI118" s="4">
        <v>0.22328666199055341</v>
      </c>
      <c r="AJ118" s="4">
        <v>0.34225496483990869</v>
      </c>
      <c r="AK118" s="4">
        <v>1.6770369319558389</v>
      </c>
      <c r="AL118" s="4">
        <v>0.13255295040329204</v>
      </c>
      <c r="AM118" s="4">
        <v>0.5701054232457291</v>
      </c>
      <c r="AN118" s="4">
        <v>0.34030104467705041</v>
      </c>
      <c r="AO118" s="4">
        <v>0.67070013300900733</v>
      </c>
      <c r="AP118" s="4">
        <v>6.7309421714211212E-2</v>
      </c>
      <c r="AQ118" s="4">
        <v>7.3034281868397208E-2</v>
      </c>
      <c r="AR118" s="4">
        <v>2.5349526309775494</v>
      </c>
      <c r="AS118" s="4">
        <v>0</v>
      </c>
      <c r="AT118" s="4">
        <v>0.27255947712331724</v>
      </c>
      <c r="AU118" s="4">
        <v>0</v>
      </c>
      <c r="AV118" s="4" t="s">
        <v>129</v>
      </c>
      <c r="AW118" s="4" t="s">
        <v>139</v>
      </c>
      <c r="AX118" s="4">
        <v>12.925000000000001</v>
      </c>
      <c r="BA118" s="4" t="s">
        <v>131</v>
      </c>
    </row>
    <row r="119" spans="1:53">
      <c r="A119" s="1" t="s">
        <v>95</v>
      </c>
      <c r="B119" s="3" t="s">
        <v>109</v>
      </c>
      <c r="C119" s="4">
        <v>1</v>
      </c>
      <c r="D119" s="3" t="s">
        <v>212</v>
      </c>
      <c r="E119" s="18" t="s">
        <v>125</v>
      </c>
      <c r="F119" s="4">
        <v>0</v>
      </c>
      <c r="G119" s="4">
        <v>0</v>
      </c>
      <c r="H119" s="4">
        <v>0</v>
      </c>
      <c r="I119" s="4">
        <v>8.5451020574952511E-4</v>
      </c>
      <c r="J119" s="4">
        <v>3.2190132832996361</v>
      </c>
      <c r="K119" s="4">
        <v>0.53824755903780808</v>
      </c>
      <c r="L119" s="4">
        <v>0.20663305952715577</v>
      </c>
      <c r="M119" s="4">
        <v>7.9681456297433435</v>
      </c>
      <c r="N119" s="4">
        <v>0.42145650703749854</v>
      </c>
      <c r="O119" s="4">
        <v>1.1320140872208433</v>
      </c>
      <c r="P119" s="4">
        <v>0.44209976406317253</v>
      </c>
      <c r="Q119" s="4">
        <v>0.56110063924755782</v>
      </c>
      <c r="R119" s="4">
        <v>5.0879440038844544E-2</v>
      </c>
      <c r="S119" s="4">
        <v>0.44332663431588426</v>
      </c>
      <c r="T119" s="4">
        <v>0.13610941665261458</v>
      </c>
      <c r="U119" s="4">
        <v>2.7770755640246753E-2</v>
      </c>
      <c r="V119" s="4">
        <v>0.4666661817667313</v>
      </c>
      <c r="W119" s="4">
        <v>0.14879057638205967</v>
      </c>
      <c r="X119" s="4">
        <v>0.52859946529491664</v>
      </c>
      <c r="Y119" s="4">
        <v>0.16973383566487535</v>
      </c>
      <c r="Z119" s="4">
        <v>0</v>
      </c>
      <c r="AA119" s="4">
        <v>0</v>
      </c>
      <c r="AB119" s="4">
        <v>8.7490033054691302E-2</v>
      </c>
      <c r="AC119" s="4">
        <v>0.59224803546034954</v>
      </c>
      <c r="AD119" s="4">
        <v>0.22615475844774466</v>
      </c>
      <c r="AE119" s="4">
        <v>0.46477199336699149</v>
      </c>
      <c r="AF119" s="4">
        <v>0.24484841581373912</v>
      </c>
      <c r="AG119" s="4">
        <v>0</v>
      </c>
      <c r="AH119" s="4">
        <v>8.3109380010560674E-2</v>
      </c>
      <c r="AI119" s="4">
        <v>0</v>
      </c>
      <c r="AJ119" s="4">
        <v>0.12237498596400412</v>
      </c>
      <c r="AK119" s="4">
        <v>0.24574758921797812</v>
      </c>
      <c r="AL119" s="4">
        <v>0</v>
      </c>
      <c r="AM119" s="4">
        <v>0.19029322129650766</v>
      </c>
      <c r="AN119" s="4">
        <v>0.18281667756644249</v>
      </c>
      <c r="AO119" s="4">
        <v>0</v>
      </c>
      <c r="AP119" s="4">
        <v>4.6736044923849009E-2</v>
      </c>
      <c r="AQ119" s="4">
        <v>5.1281549301605389E-2</v>
      </c>
      <c r="AR119" s="4">
        <v>0.35865235403772056</v>
      </c>
      <c r="AS119" s="4">
        <v>6.7982541825050133E-2</v>
      </c>
      <c r="AT119" s="4">
        <v>0.13510148649064499</v>
      </c>
      <c r="AU119" s="4">
        <v>0</v>
      </c>
      <c r="AV119" s="4" t="s">
        <v>129</v>
      </c>
      <c r="AW119" s="4" t="s">
        <v>135</v>
      </c>
      <c r="AX119" s="4">
        <v>0.98570000000000002</v>
      </c>
      <c r="BA119" s="4" t="s">
        <v>131</v>
      </c>
    </row>
    <row r="120" spans="1:53">
      <c r="A120" s="1" t="s">
        <v>95</v>
      </c>
      <c r="B120" s="3" t="s">
        <v>109</v>
      </c>
      <c r="C120" s="4">
        <v>2</v>
      </c>
      <c r="D120" s="3" t="s">
        <v>212</v>
      </c>
      <c r="E120" s="18" t="s">
        <v>125</v>
      </c>
      <c r="F120" s="4">
        <v>8.7769900604398234E-3</v>
      </c>
      <c r="G120" s="4">
        <v>0</v>
      </c>
      <c r="H120" s="4">
        <v>4.006401862087685E-2</v>
      </c>
      <c r="I120" s="4">
        <v>8.0026338891819343E-2</v>
      </c>
      <c r="J120" s="4">
        <v>2.1168803395126949</v>
      </c>
      <c r="K120" s="4">
        <v>0.57403732382796036</v>
      </c>
      <c r="L120" s="4">
        <v>0.14571438122931885</v>
      </c>
      <c r="M120" s="4">
        <v>4.0608873841220108</v>
      </c>
      <c r="N120" s="4">
        <v>0.47992075764540465</v>
      </c>
      <c r="O120" s="4">
        <v>0.91007573304538814</v>
      </c>
      <c r="P120" s="4">
        <v>0.33402409835880353</v>
      </c>
      <c r="Q120" s="4">
        <v>0.35945382564274581</v>
      </c>
      <c r="R120" s="4">
        <v>8.0736069679949521E-2</v>
      </c>
      <c r="S120" s="4">
        <v>0.4778678099442264</v>
      </c>
      <c r="T120" s="4">
        <v>0.17815431182281249</v>
      </c>
      <c r="U120" s="4">
        <v>4.6771806934466864E-2</v>
      </c>
      <c r="V120" s="4">
        <v>0.23822652213192774</v>
      </c>
      <c r="W120" s="4">
        <v>0.11161737905562275</v>
      </c>
      <c r="X120" s="4">
        <v>0.44584858131702093</v>
      </c>
      <c r="Y120" s="4">
        <v>0</v>
      </c>
      <c r="Z120" s="4">
        <v>3.6519231736086483E-2</v>
      </c>
      <c r="AA120" s="4">
        <v>0</v>
      </c>
      <c r="AB120" s="4">
        <v>0.10982752510025939</v>
      </c>
      <c r="AC120" s="4">
        <v>0.44358998344164624</v>
      </c>
      <c r="AD120" s="4">
        <v>2.8282079781023636E-2</v>
      </c>
      <c r="AE120" s="4">
        <v>0.10822871540772123</v>
      </c>
      <c r="AF120" s="4">
        <v>0.18277188460086755</v>
      </c>
      <c r="AG120" s="4">
        <v>0</v>
      </c>
      <c r="AH120" s="4">
        <v>2.4570320859631619E-2</v>
      </c>
      <c r="AI120" s="4">
        <v>2.9650546455424032E-2</v>
      </c>
      <c r="AJ120" s="4">
        <v>8.3353540632914683E-2</v>
      </c>
      <c r="AK120" s="4">
        <v>0.18559946071933656</v>
      </c>
      <c r="AL120" s="4">
        <v>5.6874390993214466E-2</v>
      </c>
      <c r="AM120" s="4">
        <v>0.11777385119827694</v>
      </c>
      <c r="AN120" s="4">
        <v>9.9071917465781319E-3</v>
      </c>
      <c r="AO120" s="4">
        <v>8.5233596721514301E-2</v>
      </c>
      <c r="AP120" s="4">
        <v>4.9391893719124412E-2</v>
      </c>
      <c r="AQ120" s="4">
        <v>5.5160056984256779E-2</v>
      </c>
      <c r="AR120" s="4">
        <v>0.2880171643875406</v>
      </c>
      <c r="AS120" s="4">
        <v>7.4620330604045632E-2</v>
      </c>
      <c r="AT120" s="4">
        <v>0.10106601955202343</v>
      </c>
      <c r="AU120" s="4">
        <v>0</v>
      </c>
      <c r="AV120" s="4" t="s">
        <v>129</v>
      </c>
      <c r="AW120" s="4" t="s">
        <v>135</v>
      </c>
      <c r="AX120" s="4">
        <v>0.98570000000000002</v>
      </c>
      <c r="BA120" s="4" t="s">
        <v>131</v>
      </c>
    </row>
  </sheetData>
  <sortState ref="A2:BA120">
    <sortCondition ref="D2:D120"/>
    <sortCondition ref="B2:B120"/>
    <sortCondition ref="A2:A120"/>
    <sortCondition ref="C2:C120"/>
    <sortCondition ref="E2:E1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46"/>
  <sheetViews>
    <sheetView workbookViewId="0">
      <selection activeCell="A10" sqref="A10"/>
    </sheetView>
  </sheetViews>
  <sheetFormatPr defaultRowHeight="15"/>
  <cols>
    <col min="1" max="1" width="19.28515625" bestFit="1" customWidth="1"/>
    <col min="2" max="2" width="75.140625" customWidth="1"/>
  </cols>
  <sheetData>
    <row r="1" spans="1:2">
      <c r="A1" t="s">
        <v>34</v>
      </c>
    </row>
    <row r="2" spans="1:2">
      <c r="A2" t="s">
        <v>39</v>
      </c>
    </row>
    <row r="3" spans="1:2">
      <c r="A3" t="s">
        <v>35</v>
      </c>
      <c r="B3" t="s">
        <v>101</v>
      </c>
    </row>
    <row r="4" spans="1:2">
      <c r="A4" t="s">
        <v>36</v>
      </c>
      <c r="B4" t="s">
        <v>102</v>
      </c>
    </row>
    <row r="5" spans="1:2">
      <c r="A5" t="s">
        <v>100</v>
      </c>
      <c r="B5" t="s">
        <v>103</v>
      </c>
    </row>
    <row r="6" spans="1:2">
      <c r="A6" t="s">
        <v>37</v>
      </c>
      <c r="B6" t="s">
        <v>104</v>
      </c>
    </row>
    <row r="7" spans="1:2">
      <c r="A7" t="s">
        <v>38</v>
      </c>
      <c r="B7" t="s">
        <v>105</v>
      </c>
    </row>
    <row r="8" spans="1:2">
      <c r="A8" t="s">
        <v>99</v>
      </c>
      <c r="B8" t="s">
        <v>106</v>
      </c>
    </row>
    <row r="9" spans="1:2">
      <c r="A9" t="s">
        <v>165</v>
      </c>
      <c r="B9" t="s">
        <v>166</v>
      </c>
    </row>
    <row r="11" spans="1:2">
      <c r="A11" t="s">
        <v>40</v>
      </c>
    </row>
    <row r="12" spans="1:2">
      <c r="A12" s="1" t="s">
        <v>0</v>
      </c>
      <c r="B12" t="s">
        <v>111</v>
      </c>
    </row>
    <row r="13" spans="1:2">
      <c r="A13" s="2" t="s">
        <v>107</v>
      </c>
      <c r="B13" t="s">
        <v>112</v>
      </c>
    </row>
    <row r="14" spans="1:2">
      <c r="A14" s="1" t="s">
        <v>1</v>
      </c>
      <c r="B14" t="s">
        <v>113</v>
      </c>
    </row>
    <row r="15" spans="1:2">
      <c r="A15" t="s">
        <v>2</v>
      </c>
      <c r="B15" t="s">
        <v>41</v>
      </c>
    </row>
    <row r="16" spans="1:2">
      <c r="A16" t="s">
        <v>3</v>
      </c>
      <c r="B16" t="s">
        <v>42</v>
      </c>
    </row>
    <row r="17" spans="1:2">
      <c r="A17" t="s">
        <v>4</v>
      </c>
      <c r="B17" t="s">
        <v>43</v>
      </c>
    </row>
    <row r="18" spans="1:2">
      <c r="A18" t="s">
        <v>23</v>
      </c>
      <c r="B18" t="s">
        <v>44</v>
      </c>
    </row>
    <row r="19" spans="1:2">
      <c r="A19" t="s">
        <v>24</v>
      </c>
      <c r="B19" t="s">
        <v>45</v>
      </c>
    </row>
    <row r="20" spans="1:2">
      <c r="A20" t="s">
        <v>5</v>
      </c>
      <c r="B20" t="s">
        <v>46</v>
      </c>
    </row>
    <row r="21" spans="1:2">
      <c r="A21" t="s">
        <v>25</v>
      </c>
      <c r="B21" t="s">
        <v>47</v>
      </c>
    </row>
    <row r="22" spans="1:2">
      <c r="A22" t="s">
        <v>26</v>
      </c>
      <c r="B22" t="s">
        <v>48</v>
      </c>
    </row>
    <row r="23" spans="1:2">
      <c r="A23" t="s">
        <v>27</v>
      </c>
      <c r="B23" t="s">
        <v>49</v>
      </c>
    </row>
    <row r="24" spans="1:2">
      <c r="A24" t="s">
        <v>28</v>
      </c>
      <c r="B24" t="s">
        <v>54</v>
      </c>
    </row>
    <row r="25" spans="1:2">
      <c r="A25" t="s">
        <v>29</v>
      </c>
      <c r="B25" t="s">
        <v>53</v>
      </c>
    </row>
    <row r="26" spans="1:2">
      <c r="A26" t="s">
        <v>30</v>
      </c>
      <c r="B26" t="s">
        <v>52</v>
      </c>
    </row>
    <row r="27" spans="1:2">
      <c r="A27" t="s">
        <v>31</v>
      </c>
      <c r="B27" t="s">
        <v>51</v>
      </c>
    </row>
    <row r="28" spans="1:2">
      <c r="A28" t="s">
        <v>32</v>
      </c>
      <c r="B28" t="s">
        <v>50</v>
      </c>
    </row>
    <row r="29" spans="1:2">
      <c r="A29" t="s">
        <v>6</v>
      </c>
      <c r="B29" t="s">
        <v>55</v>
      </c>
    </row>
    <row r="30" spans="1:2">
      <c r="A30" t="s">
        <v>7</v>
      </c>
      <c r="B30" t="s">
        <v>56</v>
      </c>
    </row>
    <row r="31" spans="1:2">
      <c r="A31" t="s">
        <v>8</v>
      </c>
      <c r="B31" t="s">
        <v>57</v>
      </c>
    </row>
    <row r="32" spans="1:2">
      <c r="A32" t="s">
        <v>9</v>
      </c>
      <c r="B32" t="s">
        <v>58</v>
      </c>
    </row>
    <row r="33" spans="1:2">
      <c r="A33" t="s">
        <v>10</v>
      </c>
      <c r="B33" t="s">
        <v>59</v>
      </c>
    </row>
    <row r="34" spans="1:2">
      <c r="A34" t="s">
        <v>11</v>
      </c>
      <c r="B34" t="s">
        <v>60</v>
      </c>
    </row>
    <row r="35" spans="1:2">
      <c r="A35" t="s">
        <v>12</v>
      </c>
      <c r="B35" t="s">
        <v>61</v>
      </c>
    </row>
    <row r="36" spans="1:2">
      <c r="A36" t="s">
        <v>13</v>
      </c>
      <c r="B36" t="s">
        <v>62</v>
      </c>
    </row>
    <row r="37" spans="1:2">
      <c r="A37" t="s">
        <v>85</v>
      </c>
      <c r="B37" t="s">
        <v>156</v>
      </c>
    </row>
    <row r="38" spans="1:2">
      <c r="A38" t="s">
        <v>33</v>
      </c>
      <c r="B38" t="s">
        <v>46</v>
      </c>
    </row>
    <row r="39" spans="1:2">
      <c r="A39" t="s">
        <v>86</v>
      </c>
      <c r="B39" t="s">
        <v>157</v>
      </c>
    </row>
    <row r="40" spans="1:2">
      <c r="A40" t="s">
        <v>87</v>
      </c>
      <c r="B40" t="s">
        <v>158</v>
      </c>
    </row>
    <row r="41" spans="1:2">
      <c r="A41" t="s">
        <v>88</v>
      </c>
      <c r="B41" t="s">
        <v>159</v>
      </c>
    </row>
    <row r="42" spans="1:2">
      <c r="A42" t="s">
        <v>89</v>
      </c>
      <c r="B42" t="s">
        <v>160</v>
      </c>
    </row>
    <row r="43" spans="1:2">
      <c r="A43" t="s">
        <v>90</v>
      </c>
      <c r="B43" t="s">
        <v>161</v>
      </c>
    </row>
    <row r="44" spans="1:2">
      <c r="A44" t="s">
        <v>91</v>
      </c>
      <c r="B44" t="s">
        <v>162</v>
      </c>
    </row>
    <row r="45" spans="1:2">
      <c r="A45" t="s">
        <v>92</v>
      </c>
      <c r="B45" t="s">
        <v>163</v>
      </c>
    </row>
    <row r="46" spans="1:2">
      <c r="A46" t="s">
        <v>93</v>
      </c>
      <c r="B46" t="s">
        <v>16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12"/>
  <sheetViews>
    <sheetView workbookViewId="0">
      <selection activeCell="K17" sqref="K17"/>
    </sheetView>
  </sheetViews>
  <sheetFormatPr defaultRowHeight="15"/>
  <sheetData>
    <row r="1" spans="1:2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3</v>
      </c>
      <c r="G1" t="s">
        <v>24</v>
      </c>
      <c r="H1" t="s">
        <v>5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</row>
    <row r="2" spans="1:24">
      <c r="A2">
        <v>1</v>
      </c>
      <c r="B2">
        <v>1</v>
      </c>
      <c r="C2">
        <v>-0.76990737799999998</v>
      </c>
      <c r="D2">
        <v>1.59</v>
      </c>
      <c r="E2">
        <v>-1.0685728940000001</v>
      </c>
      <c r="F2">
        <v>-0.89</v>
      </c>
      <c r="G2">
        <v>-0.86552938300000004</v>
      </c>
      <c r="H2">
        <v>-0.30370961400000002</v>
      </c>
      <c r="I2">
        <v>-0.56714064313341472</v>
      </c>
      <c r="J2">
        <v>-0.53665531909761033</v>
      </c>
      <c r="K2">
        <v>-0.64188283869028862</v>
      </c>
      <c r="L2">
        <v>-0.49841061805431436</v>
      </c>
      <c r="M2">
        <v>-0.54436778454829537</v>
      </c>
      <c r="N2">
        <v>-0.62260439418881552</v>
      </c>
      <c r="O2">
        <v>-0.51775223871838316</v>
      </c>
      <c r="P2">
        <v>-0.5103642810617538</v>
      </c>
      <c r="Q2">
        <v>0.14646178151690878</v>
      </c>
      <c r="R2">
        <v>-0.73754342929753591</v>
      </c>
      <c r="S2">
        <v>-0.34282387482325882</v>
      </c>
      <c r="T2">
        <v>-0.75361388741278912</v>
      </c>
      <c r="U2">
        <v>-0.91990019800118195</v>
      </c>
      <c r="V2">
        <v>-0.48446679500653761</v>
      </c>
      <c r="W2">
        <v>-0.38275271276569778</v>
      </c>
      <c r="X2">
        <v>2.3697921659447081E-2</v>
      </c>
    </row>
    <row r="3" spans="1:24">
      <c r="A3">
        <v>2</v>
      </c>
      <c r="B3">
        <v>1</v>
      </c>
      <c r="C3">
        <v>0.52356256199999995</v>
      </c>
      <c r="D3">
        <v>1.262</v>
      </c>
      <c r="E3">
        <v>-1.160874736</v>
      </c>
      <c r="F3">
        <v>-0.99</v>
      </c>
      <c r="G3">
        <v>-0.76703494900000002</v>
      </c>
      <c r="H3">
        <v>-0.77993691499999995</v>
      </c>
      <c r="I3">
        <v>-0.59710763451938009</v>
      </c>
      <c r="J3">
        <v>-0.51750136570249083</v>
      </c>
      <c r="K3">
        <v>-0.5825235359434221</v>
      </c>
      <c r="L3">
        <v>-0.48449961567061289</v>
      </c>
      <c r="M3">
        <v>-0.49036048289159972</v>
      </c>
      <c r="N3">
        <v>-0.70873910019021491</v>
      </c>
      <c r="O3">
        <v>-0.51186221729692161</v>
      </c>
      <c r="P3">
        <v>-0.48083407635213848</v>
      </c>
      <c r="Q3">
        <v>1.6747977943228594</v>
      </c>
      <c r="R3">
        <v>0.53614065729500371</v>
      </c>
      <c r="S3">
        <v>2.274742428900983</v>
      </c>
      <c r="T3">
        <v>-7.4874189964601809E-2</v>
      </c>
      <c r="U3">
        <v>0.90136059331181684</v>
      </c>
      <c r="V3">
        <v>-1.4450896251435164</v>
      </c>
      <c r="W3">
        <v>0.69202670663062604</v>
      </c>
      <c r="X3">
        <v>2.2061319362319893</v>
      </c>
    </row>
    <row r="4" spans="1:24">
      <c r="A4">
        <v>3</v>
      </c>
      <c r="B4">
        <v>1</v>
      </c>
      <c r="C4">
        <v>0.55708649099999996</v>
      </c>
      <c r="D4">
        <v>-0.71199999999999997</v>
      </c>
      <c r="E4">
        <v>-0.72716126299999995</v>
      </c>
      <c r="F4">
        <v>1.33</v>
      </c>
      <c r="G4">
        <v>-0.85700083599999999</v>
      </c>
      <c r="H4">
        <v>-0.59863446099999995</v>
      </c>
      <c r="I4">
        <v>-0.30725911763524261</v>
      </c>
      <c r="J4">
        <v>-0.41243120393405497</v>
      </c>
      <c r="K4">
        <v>-0.36964389571424083</v>
      </c>
      <c r="L4">
        <v>-0.42741074656484557</v>
      </c>
      <c r="M4">
        <v>-0.40145856662307217</v>
      </c>
      <c r="N4">
        <v>-0.48519020631301168</v>
      </c>
      <c r="O4">
        <v>-0.37780446687674457</v>
      </c>
      <c r="P4">
        <v>-0.36052659359188904</v>
      </c>
      <c r="Q4">
        <v>-1.5088549336291759</v>
      </c>
      <c r="R4">
        <v>-1.1330031456930805</v>
      </c>
      <c r="S4">
        <v>-1.2956017279293082</v>
      </c>
      <c r="T4">
        <v>-0.88727511671658454</v>
      </c>
      <c r="U4">
        <v>-0.98223390464399374</v>
      </c>
      <c r="V4">
        <v>-1.2429890839118301</v>
      </c>
      <c r="W4">
        <v>-0.96330946845960874</v>
      </c>
      <c r="X4">
        <v>-1.098420380151053</v>
      </c>
    </row>
    <row r="5" spans="1:24">
      <c r="A5">
        <v>4</v>
      </c>
      <c r="B5">
        <v>1</v>
      </c>
      <c r="C5">
        <v>0.50572752499999996</v>
      </c>
      <c r="D5">
        <v>-1.054</v>
      </c>
      <c r="E5">
        <v>-0.50440956599999998</v>
      </c>
      <c r="F5">
        <v>-0.81</v>
      </c>
      <c r="G5">
        <v>-0.33710664899999998</v>
      </c>
      <c r="H5">
        <v>0.20044089700000001</v>
      </c>
      <c r="I5">
        <v>-0.49871239802314049</v>
      </c>
      <c r="J5">
        <v>-0.46580214483173016</v>
      </c>
      <c r="K5">
        <v>-0.5698331412929889</v>
      </c>
      <c r="L5">
        <v>-0.43923015140569671</v>
      </c>
      <c r="M5">
        <v>-0.48108392372802428</v>
      </c>
      <c r="N5">
        <v>-0.5401817062036226</v>
      </c>
      <c r="O5">
        <v>-0.43765803951855348</v>
      </c>
      <c r="P5">
        <v>-0.47446995394980379</v>
      </c>
      <c r="Q5">
        <v>0.22667219775974035</v>
      </c>
      <c r="R5">
        <v>-0.13680974496476134</v>
      </c>
      <c r="S5">
        <v>-0.19569713634998603</v>
      </c>
      <c r="T5">
        <v>-0.21458611161915214</v>
      </c>
      <c r="U5">
        <v>-0.36468666315225989</v>
      </c>
      <c r="V5">
        <v>-8.1107513245210386E-2</v>
      </c>
      <c r="W5">
        <v>0.19424009007649212</v>
      </c>
      <c r="X5">
        <v>-7.8938337959017932E-2</v>
      </c>
    </row>
    <row r="6" spans="1:24">
      <c r="A6">
        <v>5</v>
      </c>
      <c r="B6">
        <v>1</v>
      </c>
      <c r="C6">
        <v>-0.94421037699999999</v>
      </c>
      <c r="D6">
        <v>-0.27400000000000002</v>
      </c>
      <c r="E6">
        <v>1.1180544569999999</v>
      </c>
      <c r="F6">
        <v>-0.75</v>
      </c>
      <c r="G6">
        <v>0.36428504900000003</v>
      </c>
      <c r="H6">
        <v>1.250113281</v>
      </c>
      <c r="I6">
        <v>-0.43662412395571298</v>
      </c>
      <c r="J6">
        <v>-0.39306125316420482</v>
      </c>
      <c r="K6">
        <v>-0.48434752191305835</v>
      </c>
      <c r="L6">
        <v>-0.29665610571243728</v>
      </c>
      <c r="M6">
        <v>-0.36262147789380805</v>
      </c>
      <c r="N6">
        <v>-0.34190933909284155</v>
      </c>
      <c r="O6">
        <v>-0.48724256823850298</v>
      </c>
      <c r="P6">
        <v>-0.48566311742121304</v>
      </c>
      <c r="Q6">
        <v>0.28454694389968666</v>
      </c>
      <c r="R6">
        <v>0.26384968847115559</v>
      </c>
      <c r="S6">
        <v>3.4304674172871393E-3</v>
      </c>
      <c r="T6">
        <v>0.8071597215260905</v>
      </c>
      <c r="U6">
        <v>0.41819430249117173</v>
      </c>
      <c r="V6">
        <v>0.948199443698164</v>
      </c>
      <c r="W6">
        <v>-0.47046658662405311</v>
      </c>
      <c r="X6">
        <v>-0.39009793563929457</v>
      </c>
    </row>
    <row r="7" spans="1:24">
      <c r="A7">
        <v>6</v>
      </c>
      <c r="B7">
        <v>1</v>
      </c>
      <c r="C7">
        <v>-0.66699450000000005</v>
      </c>
      <c r="D7">
        <v>-0.84299999999999997</v>
      </c>
      <c r="E7">
        <v>0.97717432100000001</v>
      </c>
      <c r="F7">
        <v>1.51</v>
      </c>
      <c r="G7">
        <v>2.3583228109999999</v>
      </c>
      <c r="H7">
        <v>0.97169655700000002</v>
      </c>
      <c r="I7">
        <v>2.6102384949526249</v>
      </c>
      <c r="J7">
        <v>2.7104663929570885</v>
      </c>
      <c r="K7">
        <v>2.1673962401653655</v>
      </c>
      <c r="L7">
        <v>2.8576961752761436</v>
      </c>
      <c r="M7">
        <v>2.7125510490812581</v>
      </c>
      <c r="N7">
        <v>2.6176912010583657</v>
      </c>
      <c r="O7">
        <v>2.4327315393143758</v>
      </c>
      <c r="P7">
        <v>2.605942833622108</v>
      </c>
      <c r="Q7">
        <v>1.3746874561162272</v>
      </c>
      <c r="R7">
        <v>2.3502504808978451</v>
      </c>
      <c r="S7">
        <v>0.49006446502095341</v>
      </c>
      <c r="T7">
        <v>2.5847149554807891</v>
      </c>
      <c r="U7">
        <v>2.1789148064751718</v>
      </c>
      <c r="V7">
        <v>1.3522233119840823</v>
      </c>
      <c r="W7">
        <v>1.926962385231382</v>
      </c>
      <c r="X7">
        <v>1.2045874068305618</v>
      </c>
    </row>
    <row r="8" spans="1:24">
      <c r="A8">
        <v>7</v>
      </c>
      <c r="B8">
        <v>1</v>
      </c>
      <c r="C8">
        <v>-0.284367643</v>
      </c>
      <c r="D8">
        <v>-0.92</v>
      </c>
      <c r="E8">
        <v>0.83231044799999998</v>
      </c>
      <c r="F8">
        <v>0.94</v>
      </c>
      <c r="G8">
        <v>0.81591564800000005</v>
      </c>
      <c r="H8">
        <v>1.760438467</v>
      </c>
      <c r="I8">
        <v>-2.7040215709761676E-2</v>
      </c>
      <c r="J8">
        <v>-2.3455098739735177E-2</v>
      </c>
      <c r="K8">
        <v>-4.4624539441897204E-2</v>
      </c>
      <c r="L8">
        <v>9.2584047473343603E-2</v>
      </c>
      <c r="M8">
        <v>3.4848835660909162E-2</v>
      </c>
      <c r="N8">
        <v>-0.16900261498969751</v>
      </c>
      <c r="O8">
        <v>-0.10584982802752012</v>
      </c>
      <c r="P8">
        <v>-0.20475614947488741</v>
      </c>
      <c r="Q8">
        <v>-1.0612364744319305</v>
      </c>
      <c r="R8">
        <v>-0.53467669379507998</v>
      </c>
      <c r="S8">
        <v>-0.93733691880764913</v>
      </c>
      <c r="T8">
        <v>-0.16015800268601404</v>
      </c>
      <c r="U8">
        <v>-0.37652125825902316</v>
      </c>
      <c r="V8">
        <v>-0.86183898107351598</v>
      </c>
      <c r="W8">
        <v>-0.5589525768681245</v>
      </c>
      <c r="X8">
        <v>-0.89580684926039222</v>
      </c>
    </row>
    <row r="9" spans="1:24">
      <c r="A9">
        <v>8</v>
      </c>
      <c r="B9">
        <v>1</v>
      </c>
      <c r="C9">
        <v>-0.18889316</v>
      </c>
      <c r="D9">
        <v>1.0009999999999999</v>
      </c>
      <c r="E9">
        <v>-0.82894150700000002</v>
      </c>
      <c r="F9">
        <v>-0.7</v>
      </c>
      <c r="G9">
        <v>-0.71009024300000001</v>
      </c>
      <c r="H9">
        <v>-0.910636695</v>
      </c>
      <c r="I9">
        <v>-0.47013626652319024</v>
      </c>
      <c r="J9">
        <v>-0.45464435418666593</v>
      </c>
      <c r="K9">
        <v>-0.46374631279208206</v>
      </c>
      <c r="L9">
        <v>-0.44236081070209282</v>
      </c>
      <c r="M9">
        <v>-0.48636591831850851</v>
      </c>
      <c r="N9">
        <v>-0.296076012346631</v>
      </c>
      <c r="O9">
        <v>-0.53364588464204588</v>
      </c>
      <c r="P9">
        <v>-0.50933404667416571</v>
      </c>
      <c r="Q9">
        <v>-0.21225268883052389</v>
      </c>
      <c r="R9">
        <v>-0.39778519152097891</v>
      </c>
      <c r="S9">
        <v>-8.8713814216106454E-2</v>
      </c>
      <c r="T9">
        <v>-0.46132072918116435</v>
      </c>
      <c r="U9">
        <v>-0.63163063215020909</v>
      </c>
      <c r="V9">
        <v>0.9254817287193573</v>
      </c>
      <c r="W9">
        <v>-0.88343013238360069</v>
      </c>
      <c r="X9">
        <v>-0.62938872943667257</v>
      </c>
    </row>
    <row r="10" spans="1:24">
      <c r="A10">
        <v>9</v>
      </c>
      <c r="B10">
        <v>1</v>
      </c>
      <c r="C10">
        <v>2.5150190370000001</v>
      </c>
      <c r="D10">
        <v>-1.3356214879999999</v>
      </c>
      <c r="E10">
        <v>-0.83977786399999999</v>
      </c>
      <c r="F10">
        <v>0.11</v>
      </c>
      <c r="G10">
        <v>-0.66792845300000003</v>
      </c>
      <c r="H10">
        <v>-1.3760966139999999</v>
      </c>
      <c r="I10">
        <v>-0.39422018331108699</v>
      </c>
      <c r="J10">
        <v>-0.4647851621314007</v>
      </c>
      <c r="K10">
        <v>-0.43299940003907839</v>
      </c>
      <c r="L10">
        <v>-0.45208119519596057</v>
      </c>
      <c r="M10">
        <v>-0.53079437143819441</v>
      </c>
      <c r="N10">
        <v>-0.28171664329378537</v>
      </c>
      <c r="O10">
        <v>-0.5322724720583748</v>
      </c>
      <c r="P10">
        <v>-0.40508343906542027</v>
      </c>
      <c r="Q10">
        <v>-1.2377225347694514</v>
      </c>
      <c r="R10">
        <v>-1.0583507456249783</v>
      </c>
      <c r="S10">
        <v>-1.0757005993609239</v>
      </c>
      <c r="T10">
        <v>-0.84205493764013206</v>
      </c>
      <c r="U10">
        <v>-1.0889676826627386</v>
      </c>
      <c r="V10">
        <v>-0.66415023778289284</v>
      </c>
      <c r="W10">
        <v>-1.0850801978036939</v>
      </c>
      <c r="X10">
        <v>-0.93273460972168509</v>
      </c>
    </row>
    <row r="11" spans="1:24">
      <c r="A11">
        <v>10</v>
      </c>
      <c r="B11">
        <v>1</v>
      </c>
      <c r="C11">
        <v>-0.54866036600000001</v>
      </c>
      <c r="D11">
        <v>-0.58399999999999996</v>
      </c>
      <c r="E11">
        <v>1.022159569</v>
      </c>
      <c r="F11">
        <v>1</v>
      </c>
      <c r="G11">
        <v>-4.2463240999999999E-2</v>
      </c>
      <c r="H11">
        <v>0.417122726</v>
      </c>
      <c r="I11">
        <v>1.1688840188097585</v>
      </c>
      <c r="J11">
        <v>0.97790220035024877</v>
      </c>
      <c r="K11">
        <v>1.8154650543073307</v>
      </c>
      <c r="L11">
        <v>0.53206029069807415</v>
      </c>
      <c r="M11">
        <v>0.94958706837999685</v>
      </c>
      <c r="N11">
        <v>1.1471729962333033</v>
      </c>
      <c r="O11">
        <v>1.4914141194716062</v>
      </c>
      <c r="P11">
        <v>1.2251311414613035</v>
      </c>
      <c r="Q11">
        <v>0.40409993470275318</v>
      </c>
      <c r="R11">
        <v>0.84179554237025456</v>
      </c>
      <c r="S11">
        <v>0.6971152114650595</v>
      </c>
      <c r="T11">
        <v>0.39683964496316576</v>
      </c>
      <c r="U11">
        <v>0.76432305452822058</v>
      </c>
      <c r="V11">
        <v>0.50265304898193319</v>
      </c>
      <c r="W11">
        <v>1.4838829819523769</v>
      </c>
      <c r="X11">
        <v>0.4868457288346224</v>
      </c>
    </row>
    <row r="12" spans="1:24">
      <c r="A12">
        <v>11</v>
      </c>
      <c r="B12">
        <v>1</v>
      </c>
      <c r="C12">
        <v>-0.69836218999999999</v>
      </c>
      <c r="D12">
        <v>0.53400000000000003</v>
      </c>
      <c r="E12">
        <v>1.1800390380000001</v>
      </c>
      <c r="F12">
        <v>-0.74</v>
      </c>
      <c r="G12">
        <v>0.70863024699999999</v>
      </c>
      <c r="H12">
        <v>-0.63079762900000003</v>
      </c>
      <c r="I12">
        <v>-0.48088193095145393</v>
      </c>
      <c r="J12">
        <v>-0.42003269151944411</v>
      </c>
      <c r="K12">
        <v>-0.39326010864563843</v>
      </c>
      <c r="L12">
        <v>-0.44169127014160187</v>
      </c>
      <c r="M12">
        <v>-0.39993442768066251</v>
      </c>
      <c r="N12">
        <v>-0.31944418067304858</v>
      </c>
      <c r="O12">
        <v>-0.42005794340893449</v>
      </c>
      <c r="P12">
        <v>-0.40004231749214203</v>
      </c>
      <c r="Q12">
        <v>-9.1199476657101097E-2</v>
      </c>
      <c r="R12">
        <v>6.1325818621567789E-3</v>
      </c>
      <c r="S12">
        <v>0.47052149868294729</v>
      </c>
      <c r="T12">
        <v>-0.39483134674960696</v>
      </c>
      <c r="U12">
        <v>0.10114758206302375</v>
      </c>
      <c r="V12">
        <v>1.0510847027799681</v>
      </c>
      <c r="W12">
        <v>4.6879511013903238E-2</v>
      </c>
      <c r="X12">
        <v>0.104123848611493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12"/>
  <sheetViews>
    <sheetView workbookViewId="0">
      <selection activeCell="J2" sqref="J2"/>
    </sheetView>
  </sheetViews>
  <sheetFormatPr defaultRowHeight="15"/>
  <sheetData>
    <row r="1" spans="1:2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3</v>
      </c>
      <c r="G1" t="s">
        <v>24</v>
      </c>
      <c r="H1" t="s">
        <v>5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</row>
    <row r="2" spans="1:24">
      <c r="A2">
        <v>1</v>
      </c>
      <c r="B2">
        <v>1</v>
      </c>
      <c r="C2">
        <v>-0.63733576400000003</v>
      </c>
      <c r="D2">
        <v>1.438795198</v>
      </c>
      <c r="E2">
        <v>-1.1021107999999999</v>
      </c>
      <c r="F2">
        <v>-0.80711164300000005</v>
      </c>
      <c r="G2">
        <v>-1.0317874810000001</v>
      </c>
      <c r="H2">
        <v>-1.110838451</v>
      </c>
      <c r="I2" s="1">
        <v>-1.0019942987320127</v>
      </c>
      <c r="J2" s="1">
        <v>-1.093219336915233</v>
      </c>
      <c r="K2" s="1">
        <v>-0.97050948443048235</v>
      </c>
      <c r="L2" s="1">
        <v>-1.042216039415955</v>
      </c>
      <c r="M2" s="1">
        <v>-1.1707070905634527</v>
      </c>
      <c r="N2" s="1">
        <v>-0.67460404752161163</v>
      </c>
      <c r="O2" s="1">
        <v>-1.1018181937552647</v>
      </c>
      <c r="P2" s="1">
        <v>-0.81568002528787353</v>
      </c>
      <c r="Q2" s="1">
        <v>-0.39603614378026669</v>
      </c>
      <c r="R2" s="1">
        <v>-0.56383069238976136</v>
      </c>
      <c r="S2" s="1">
        <v>-0.48463735177857509</v>
      </c>
      <c r="T2" s="1">
        <v>-0.69330860823209584</v>
      </c>
      <c r="U2" s="1">
        <v>-0.48949204483926617</v>
      </c>
      <c r="V2" s="1">
        <v>-0.27396434101692513</v>
      </c>
      <c r="W2" s="1">
        <v>-0.43804842488327744</v>
      </c>
      <c r="X2" s="1">
        <v>-0.24949280011381911</v>
      </c>
    </row>
    <row r="3" spans="1:24">
      <c r="A3">
        <v>2</v>
      </c>
      <c r="B3">
        <v>1</v>
      </c>
      <c r="C3">
        <v>0.23436906499999999</v>
      </c>
      <c r="D3">
        <v>1.3918358479999999</v>
      </c>
      <c r="E3">
        <v>-1.2080036409999999</v>
      </c>
      <c r="F3">
        <v>-0.88207133999999998</v>
      </c>
      <c r="G3">
        <v>-0.78019602300000002</v>
      </c>
      <c r="H3">
        <v>-1.1220090519999999</v>
      </c>
      <c r="I3" s="1">
        <v>-0.7083180173489515</v>
      </c>
      <c r="J3" s="1">
        <v>-0.9860684379005662</v>
      </c>
      <c r="K3" s="1">
        <v>-0.74433633872234994</v>
      </c>
      <c r="L3" s="1">
        <v>-0.95240013943910451</v>
      </c>
      <c r="M3" s="1">
        <v>-0.99994273550416812</v>
      </c>
      <c r="N3" s="1">
        <v>-0.69636206222148567</v>
      </c>
      <c r="O3" s="1">
        <v>-1.0520926328783555</v>
      </c>
      <c r="P3" s="1">
        <v>-0.52826075565541497</v>
      </c>
      <c r="Q3" s="1">
        <v>0.57214637780481326</v>
      </c>
      <c r="R3" s="1">
        <v>-0.2302188900204013</v>
      </c>
      <c r="S3" s="1">
        <v>0.37035751513664267</v>
      </c>
      <c r="T3" s="1">
        <v>-0.40558914824631442</v>
      </c>
      <c r="U3" s="1">
        <v>-0.30552888879078494</v>
      </c>
      <c r="V3" s="1">
        <v>-6.8183818659743678E-3</v>
      </c>
      <c r="W3" s="1">
        <v>-0.22838008995642609</v>
      </c>
      <c r="X3" s="1">
        <v>0.55816860854039796</v>
      </c>
    </row>
    <row r="4" spans="1:24">
      <c r="A4">
        <v>3</v>
      </c>
      <c r="B4">
        <v>1</v>
      </c>
      <c r="C4">
        <v>0.40120649400000002</v>
      </c>
      <c r="D4">
        <v>-0.81356167099999999</v>
      </c>
      <c r="E4">
        <v>-0.72563964000000003</v>
      </c>
      <c r="F4">
        <v>-1.3237152E-2</v>
      </c>
      <c r="G4">
        <v>-1.1140677720000001</v>
      </c>
      <c r="H4">
        <v>0.15898853199999999</v>
      </c>
      <c r="I4" s="1">
        <v>-0.51869028161373365</v>
      </c>
      <c r="J4" s="1">
        <v>-0.69379840544476956</v>
      </c>
      <c r="K4" s="1">
        <v>-0.37300282135829588</v>
      </c>
      <c r="L4" s="1">
        <v>-0.59852060582412603</v>
      </c>
      <c r="M4" s="1">
        <v>-0.86639185039854594</v>
      </c>
      <c r="N4" s="1">
        <v>-0.56759535372601444</v>
      </c>
      <c r="O4" s="1">
        <v>-0.40181433715991821</v>
      </c>
      <c r="P4" s="1">
        <v>-0.44784738029852983</v>
      </c>
      <c r="Q4" s="1">
        <v>-0.72829602288140105</v>
      </c>
      <c r="R4" s="1">
        <v>-0.66383891188612665</v>
      </c>
      <c r="S4" s="1">
        <v>-0.67539032006083155</v>
      </c>
      <c r="T4" s="1">
        <v>-0.62739368250057459</v>
      </c>
      <c r="U4" s="1">
        <v>-0.47386100988670116</v>
      </c>
      <c r="V4" s="1">
        <v>-0.89741207022124903</v>
      </c>
      <c r="W4" s="1">
        <v>-0.53029440046159582</v>
      </c>
      <c r="X4" s="1">
        <v>-0.67400279671681773</v>
      </c>
    </row>
    <row r="5" spans="1:24">
      <c r="A5">
        <v>4</v>
      </c>
      <c r="B5">
        <v>1</v>
      </c>
      <c r="C5">
        <v>2.3421243000000001E-2</v>
      </c>
      <c r="D5">
        <v>-1.0450059899999999</v>
      </c>
      <c r="E5">
        <v>-0.51734071800000003</v>
      </c>
      <c r="F5">
        <v>-0.89586173999999996</v>
      </c>
      <c r="G5">
        <v>-5.5635386000000002E-2</v>
      </c>
      <c r="H5">
        <v>-8.2411709999999999E-2</v>
      </c>
      <c r="I5" s="1">
        <v>-0.21632766532592665</v>
      </c>
      <c r="J5" s="1">
        <v>-5.2972862555530159E-2</v>
      </c>
      <c r="K5" s="1">
        <v>-0.15940699429736313</v>
      </c>
      <c r="L5" s="1">
        <v>-0.23701194680207463</v>
      </c>
      <c r="M5" s="1">
        <v>-0.39014669963910981</v>
      </c>
      <c r="N5" s="1">
        <v>-0.36124815992485704</v>
      </c>
      <c r="O5" s="1">
        <v>0.81451332170354396</v>
      </c>
      <c r="P5" s="1">
        <v>0.13526541593535385</v>
      </c>
      <c r="Q5" s="1">
        <v>1.944314870198836</v>
      </c>
      <c r="R5" s="1">
        <v>1.7736638184461875</v>
      </c>
      <c r="S5" s="1">
        <v>2.1708449449403027</v>
      </c>
      <c r="T5" s="1">
        <v>1.5146210969314966</v>
      </c>
      <c r="U5" s="1">
        <v>0.34513484245568582</v>
      </c>
      <c r="V5" s="1">
        <v>1.8767372776162476</v>
      </c>
      <c r="W5" s="1">
        <v>2.6212000817485945</v>
      </c>
      <c r="X5" s="1">
        <v>1.9781629287015272</v>
      </c>
    </row>
    <row r="6" spans="1:24">
      <c r="A6">
        <v>5</v>
      </c>
      <c r="B6">
        <v>1</v>
      </c>
      <c r="C6">
        <v>-0.66312026599999996</v>
      </c>
      <c r="D6">
        <v>-0.53756749500000001</v>
      </c>
      <c r="E6">
        <v>1.122513729</v>
      </c>
      <c r="F6">
        <v>0.64377688700000002</v>
      </c>
      <c r="G6">
        <v>0.99797005100000002</v>
      </c>
      <c r="H6">
        <v>0.56554660400000001</v>
      </c>
      <c r="I6" s="1">
        <v>0.96083861286216254</v>
      </c>
      <c r="J6" s="1">
        <v>1.1816090594963671</v>
      </c>
      <c r="K6" s="1">
        <v>1.061218256210918</v>
      </c>
      <c r="L6" s="1">
        <v>1.340302559171527</v>
      </c>
      <c r="M6" s="1">
        <v>1.1785720289411772</v>
      </c>
      <c r="N6" s="1">
        <v>0.65619642589277161</v>
      </c>
      <c r="O6" s="1">
        <v>0.78543566406616949</v>
      </c>
      <c r="P6" s="1">
        <v>0.39928044318989947</v>
      </c>
      <c r="Q6" s="1">
        <v>-0.48800338421327311</v>
      </c>
      <c r="R6" s="1">
        <v>-0.34078597135300254</v>
      </c>
      <c r="S6" s="1">
        <v>-0.4187684805620322</v>
      </c>
      <c r="T6" s="1">
        <v>-0.1888537795643713</v>
      </c>
      <c r="U6" s="1">
        <v>-0.27862343067895645</v>
      </c>
      <c r="V6" s="1">
        <v>-0.34825410074613061</v>
      </c>
      <c r="W6" s="1">
        <v>-0.44725115492151551</v>
      </c>
      <c r="X6" s="1">
        <v>-0.61808967115008562</v>
      </c>
    </row>
    <row r="7" spans="1:24">
      <c r="A7">
        <v>6</v>
      </c>
      <c r="B7">
        <v>1</v>
      </c>
      <c r="C7">
        <v>-0.57543461399999996</v>
      </c>
      <c r="D7">
        <v>-0.90449939099999999</v>
      </c>
      <c r="E7">
        <v>0.99612890799999998</v>
      </c>
      <c r="F7">
        <v>0.67302540799999999</v>
      </c>
      <c r="G7">
        <v>1.4138940200000001</v>
      </c>
      <c r="H7">
        <v>0.19754329200000001</v>
      </c>
      <c r="I7" s="1">
        <v>0.54272688527737445</v>
      </c>
      <c r="J7" s="1">
        <v>0.51515397441887567</v>
      </c>
      <c r="K7" s="1">
        <v>0.32950627729519427</v>
      </c>
      <c r="L7" s="1">
        <v>0.56798195899956039</v>
      </c>
      <c r="M7" s="1">
        <v>0.5414279414994132</v>
      </c>
      <c r="N7" s="1">
        <v>0.56994828001058506</v>
      </c>
      <c r="O7" s="1">
        <v>0.69049315898278152</v>
      </c>
      <c r="P7" s="1">
        <v>0.29239304993521109</v>
      </c>
      <c r="Q7" s="1">
        <v>-0.6062840829592927</v>
      </c>
      <c r="R7" s="1">
        <v>-0.49239799732511219</v>
      </c>
      <c r="S7" s="1">
        <v>-0.6458873105762738</v>
      </c>
      <c r="T7" s="1">
        <v>-0.40802032904532043</v>
      </c>
      <c r="U7" s="1">
        <v>-0.35050068467123641</v>
      </c>
      <c r="V7" s="1">
        <v>-0.41012661476239493</v>
      </c>
      <c r="W7" s="1">
        <v>-0.46769580021288948</v>
      </c>
      <c r="X7" s="1">
        <v>-0.64554176183671663</v>
      </c>
    </row>
    <row r="8" spans="1:24">
      <c r="A8">
        <v>7</v>
      </c>
      <c r="B8">
        <v>1</v>
      </c>
      <c r="C8">
        <v>-0.19202902599999999</v>
      </c>
      <c r="D8">
        <v>-0.93789439900000005</v>
      </c>
      <c r="E8">
        <v>0.89270935900000004</v>
      </c>
      <c r="F8">
        <v>1.446750701</v>
      </c>
      <c r="G8">
        <v>-0.41500842700000001</v>
      </c>
      <c r="H8">
        <v>2.0859033199999999</v>
      </c>
      <c r="I8" s="1">
        <v>0.94630832148560806</v>
      </c>
      <c r="J8" s="1">
        <v>0.81008869792399041</v>
      </c>
      <c r="K8" s="1">
        <v>0.38443021810476091</v>
      </c>
      <c r="L8" s="1">
        <v>2.0031489353088396</v>
      </c>
      <c r="M8" s="1">
        <v>0.63634162775910241</v>
      </c>
      <c r="N8" s="1">
        <v>0.17050126500863794</v>
      </c>
      <c r="O8" s="1">
        <v>-4.1238663532088878E-3</v>
      </c>
      <c r="P8" s="1">
        <v>8.1893735849672744E-2</v>
      </c>
      <c r="Q8" s="1">
        <v>-0.69010791306047636</v>
      </c>
      <c r="R8" s="1">
        <v>-0.56932652304907083</v>
      </c>
      <c r="S8" s="1">
        <v>-0.78219440334370383</v>
      </c>
      <c r="T8" s="1">
        <v>-0.28154348846090954</v>
      </c>
      <c r="U8" s="1">
        <v>-0.40155618659497194</v>
      </c>
      <c r="V8" s="1">
        <v>-0.81441602179283568</v>
      </c>
      <c r="W8" s="1">
        <v>-0.64294041342738717</v>
      </c>
      <c r="X8" s="1">
        <v>-0.77712430174126712</v>
      </c>
    </row>
    <row r="9" spans="1:24">
      <c r="A9">
        <v>8</v>
      </c>
      <c r="B9">
        <v>1</v>
      </c>
      <c r="C9">
        <v>-0.29688656299999999</v>
      </c>
      <c r="D9">
        <v>0.211453482</v>
      </c>
      <c r="E9">
        <v>-0.76627347400000001</v>
      </c>
      <c r="F9">
        <v>-0.31069626700000003</v>
      </c>
      <c r="G9">
        <v>-0.49877081000000001</v>
      </c>
      <c r="H9">
        <v>-0.694507965</v>
      </c>
      <c r="I9" s="1">
        <v>-1.0738415313416272</v>
      </c>
      <c r="J9" s="1">
        <v>-1.073605915639315</v>
      </c>
      <c r="K9" s="1">
        <v>-1.0143613963338476</v>
      </c>
      <c r="L9" s="1">
        <v>-0.99727188241398201</v>
      </c>
      <c r="M9" s="1">
        <v>-1.0711888012344286</v>
      </c>
      <c r="N9" s="1">
        <v>-0.70798151708634449</v>
      </c>
      <c r="O9" s="1">
        <v>-1.1960147508315624</v>
      </c>
      <c r="P9" s="1">
        <v>-1.1636860838287542</v>
      </c>
      <c r="Q9" s="1">
        <v>-0.90540145589841237</v>
      </c>
      <c r="R9" s="1">
        <v>-0.76332317163169439</v>
      </c>
      <c r="S9" s="1">
        <v>-0.93142278857975469</v>
      </c>
      <c r="T9" s="1">
        <v>-0.77917802759292754</v>
      </c>
      <c r="U9" s="1">
        <v>-0.4979181423264481</v>
      </c>
      <c r="V9" s="1">
        <v>-0.94077079922873208</v>
      </c>
      <c r="W9" s="1">
        <v>-0.70505225983638764</v>
      </c>
      <c r="X9" s="1">
        <v>-0.88326438436817778</v>
      </c>
    </row>
    <row r="10" spans="1:24">
      <c r="A10">
        <v>9</v>
      </c>
      <c r="B10">
        <v>1</v>
      </c>
      <c r="C10">
        <v>2.8061389889999999</v>
      </c>
      <c r="D10">
        <v>1.0425046120000001</v>
      </c>
      <c r="E10">
        <v>-0.80901331099999996</v>
      </c>
      <c r="F10">
        <v>-0.93243458199999996</v>
      </c>
      <c r="G10">
        <v>1.2849820750000001</v>
      </c>
      <c r="H10">
        <v>1.107808667</v>
      </c>
      <c r="I10" s="1">
        <v>-0.53481833168644055</v>
      </c>
      <c r="J10" s="1">
        <v>-0.17895326515715193</v>
      </c>
      <c r="K10" s="1">
        <v>-0.61072224305906664</v>
      </c>
      <c r="L10" s="1">
        <v>-0.17821970987045407</v>
      </c>
      <c r="M10" s="1">
        <v>1.4125958746078504</v>
      </c>
      <c r="N10" s="1">
        <v>-0.47176083399358076</v>
      </c>
      <c r="O10" s="1">
        <v>-0.52962964667885337</v>
      </c>
      <c r="P10" s="1">
        <v>-0.29500782421548544</v>
      </c>
      <c r="Q10" s="1">
        <v>1.7215325113785402</v>
      </c>
      <c r="R10" s="1">
        <v>2.1273252672019072</v>
      </c>
      <c r="S10" s="1">
        <v>1.3856726445817451</v>
      </c>
      <c r="T10" s="1">
        <v>2.3234768033404145</v>
      </c>
      <c r="U10" s="1">
        <v>2.9252343201558544</v>
      </c>
      <c r="V10" s="1">
        <v>1.9370440456911679</v>
      </c>
      <c r="W10" s="1">
        <v>0.96141642447511544</v>
      </c>
      <c r="X10" s="1">
        <v>1.679070779272231</v>
      </c>
    </row>
    <row r="11" spans="1:24">
      <c r="A11">
        <v>10</v>
      </c>
      <c r="B11">
        <v>1</v>
      </c>
      <c r="C11">
        <v>-0.52092260599999995</v>
      </c>
      <c r="D11">
        <v>-0.66755014400000001</v>
      </c>
      <c r="E11">
        <v>1.053033278</v>
      </c>
      <c r="F11">
        <v>-0.73786706199999996</v>
      </c>
      <c r="G11">
        <v>1.0981886949999999</v>
      </c>
      <c r="H11">
        <v>-8.1853179999999998E-2</v>
      </c>
      <c r="I11" s="1">
        <v>-0.4901167863165104</v>
      </c>
      <c r="J11" s="1">
        <v>-0.35662977257776574</v>
      </c>
      <c r="K11" s="1">
        <v>-0.24678137477340634</v>
      </c>
      <c r="L11" s="1">
        <v>-0.41654895108708589</v>
      </c>
      <c r="M11" s="1">
        <v>-0.41971929246074824</v>
      </c>
      <c r="N11" s="1">
        <v>-0.52854289682377709</v>
      </c>
      <c r="O11" s="1">
        <v>-1.7223194012076882E-2</v>
      </c>
      <c r="P11" s="1">
        <v>-0.31279612520134326</v>
      </c>
      <c r="Q11" s="1">
        <v>0.14147617411032731</v>
      </c>
      <c r="R11" s="1">
        <v>0.18785672253676414</v>
      </c>
      <c r="S11" s="1">
        <v>0.4890212611388165</v>
      </c>
      <c r="T11" s="1">
        <v>0.14497726416285264</v>
      </c>
      <c r="U11" s="1">
        <v>-8.6564432177099346E-2</v>
      </c>
      <c r="V11" s="1">
        <v>-5.8368272380584112E-2</v>
      </c>
      <c r="W11" s="1">
        <v>0.35260615719821264</v>
      </c>
      <c r="X11" s="1">
        <v>0.12347066043427034</v>
      </c>
    </row>
    <row r="12" spans="1:24">
      <c r="A12">
        <v>11</v>
      </c>
      <c r="B12">
        <v>1</v>
      </c>
      <c r="C12">
        <v>-0.57940695099999995</v>
      </c>
      <c r="D12">
        <v>0.82148995000000002</v>
      </c>
      <c r="E12">
        <v>1.0639963109999999</v>
      </c>
      <c r="F12">
        <v>1.81572679</v>
      </c>
      <c r="G12">
        <v>-0.89956894200000004</v>
      </c>
      <c r="H12">
        <v>-1.0241700570000001</v>
      </c>
      <c r="I12" s="1">
        <v>2.0942330927400605</v>
      </c>
      <c r="J12" s="1">
        <v>1.9283962643511003</v>
      </c>
      <c r="K12" s="1">
        <v>2.3439659013639389</v>
      </c>
      <c r="L12" s="1">
        <v>0.51075582137285436</v>
      </c>
      <c r="M12" s="1">
        <v>1.1491589969929106</v>
      </c>
      <c r="N12" s="1">
        <v>2.611448900385676</v>
      </c>
      <c r="O12" s="1">
        <v>2.0122744769167444</v>
      </c>
      <c r="P12" s="1">
        <v>2.6544455495772636</v>
      </c>
      <c r="Q12" s="1">
        <v>-0.56534093069939584</v>
      </c>
      <c r="R12" s="1">
        <v>-0.46512365052968929</v>
      </c>
      <c r="S12" s="1">
        <v>-0.4775957108963354</v>
      </c>
      <c r="T12" s="1">
        <v>-0.59918810079224938</v>
      </c>
      <c r="U12" s="1">
        <v>-0.38632434264607618</v>
      </c>
      <c r="V12" s="1">
        <v>-6.3650721292591472E-2</v>
      </c>
      <c r="W12" s="1">
        <v>-0.47556011972244483</v>
      </c>
      <c r="X12" s="1">
        <v>-0.491357261021544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0"/>
  <sheetViews>
    <sheetView workbookViewId="0">
      <selection activeCell="E16" sqref="E16"/>
    </sheetView>
  </sheetViews>
  <sheetFormatPr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>
        <v>3</v>
      </c>
      <c r="C2">
        <v>0.49594990999999999</v>
      </c>
      <c r="D2">
        <v>-0.47918008299999998</v>
      </c>
      <c r="E2">
        <v>-1.045309909</v>
      </c>
      <c r="F2">
        <v>-1.0998442420000001</v>
      </c>
      <c r="G2" s="1">
        <v>0.10722785696593555</v>
      </c>
      <c r="H2" s="1">
        <v>6.5854290411132263E-2</v>
      </c>
      <c r="I2" s="1">
        <v>3.0659348048230367E-2</v>
      </c>
      <c r="J2" s="1">
        <v>-1.6152671518686457</v>
      </c>
      <c r="K2" s="1">
        <v>0.77635500377432809</v>
      </c>
      <c r="L2" s="1">
        <v>-0.31671231020780161</v>
      </c>
      <c r="M2" s="1">
        <v>0.96123142966842234</v>
      </c>
      <c r="N2" s="1">
        <v>-0.1882879405577044</v>
      </c>
    </row>
    <row r="3" spans="1:14">
      <c r="A3" t="s">
        <v>15</v>
      </c>
      <c r="B3">
        <v>4</v>
      </c>
      <c r="C3">
        <v>0.447864653</v>
      </c>
      <c r="D3">
        <v>-0.93907082900000005</v>
      </c>
      <c r="E3">
        <v>-0.80646501199999998</v>
      </c>
      <c r="F3">
        <v>-0.85895503799999995</v>
      </c>
      <c r="G3" s="1">
        <v>1.0259690098170509</v>
      </c>
      <c r="H3" s="1">
        <v>1.0056372439261274</v>
      </c>
      <c r="I3" s="1">
        <v>0.72298998347778665</v>
      </c>
      <c r="J3" s="1">
        <v>-0.12066594642555661</v>
      </c>
      <c r="K3" s="1">
        <v>0.40405202671793167</v>
      </c>
      <c r="L3" s="1">
        <v>0.95114891769602883</v>
      </c>
      <c r="M3" s="1">
        <v>0.93232595370035931</v>
      </c>
      <c r="N3" s="1">
        <v>2.041606609772415</v>
      </c>
    </row>
    <row r="4" spans="1:14">
      <c r="A4" t="s">
        <v>16</v>
      </c>
      <c r="B4">
        <v>5</v>
      </c>
      <c r="C4">
        <v>-0.90965171499999997</v>
      </c>
      <c r="D4">
        <v>0.111001499</v>
      </c>
      <c r="E4">
        <v>0.93321759500000001</v>
      </c>
      <c r="F4">
        <v>1.529186653</v>
      </c>
      <c r="G4" s="1">
        <v>0.2934110741443901</v>
      </c>
      <c r="H4" s="1">
        <v>0.26498755301657784</v>
      </c>
      <c r="I4" s="1">
        <v>0.55500799263659339</v>
      </c>
      <c r="J4" s="1">
        <v>2.0086684112766284</v>
      </c>
      <c r="K4" s="1">
        <v>8.3578072473132606E-2</v>
      </c>
      <c r="L4" s="1">
        <v>-0.88670708074772187</v>
      </c>
      <c r="M4" s="1">
        <v>-0.86599941754975551</v>
      </c>
      <c r="N4" s="1">
        <v>-0.75236323234510427</v>
      </c>
    </row>
    <row r="5" spans="1:14">
      <c r="A5" t="s">
        <v>17</v>
      </c>
      <c r="B5">
        <v>6</v>
      </c>
      <c r="C5">
        <v>-0.65010605399999999</v>
      </c>
      <c r="D5">
        <v>-0.65536335800000001</v>
      </c>
      <c r="E5">
        <v>0.78215925500000005</v>
      </c>
      <c r="F5">
        <v>-0.69038738399999999</v>
      </c>
      <c r="G5" s="1">
        <v>1.4792923124249624</v>
      </c>
      <c r="H5" s="1">
        <v>1.0580148679778991</v>
      </c>
      <c r="I5" s="1">
        <v>1.7024149523914871</v>
      </c>
      <c r="J5" s="1">
        <v>4.3174545985561454E-2</v>
      </c>
      <c r="K5" s="1">
        <v>2.0104883487688658</v>
      </c>
      <c r="L5" s="1">
        <v>1.4707012288096626</v>
      </c>
      <c r="M5" s="1">
        <v>0.9227655197711937</v>
      </c>
      <c r="N5" s="1">
        <v>0.51716630673338326</v>
      </c>
    </row>
    <row r="6" spans="1:14">
      <c r="A6" t="s">
        <v>18</v>
      </c>
      <c r="B6">
        <v>7</v>
      </c>
      <c r="C6">
        <v>-0.29186849100000001</v>
      </c>
      <c r="D6">
        <v>-0.75844203399999999</v>
      </c>
      <c r="E6">
        <v>0.626829364</v>
      </c>
      <c r="F6">
        <v>0.35921827699999997</v>
      </c>
      <c r="G6" s="1">
        <v>-0.48845930833742557</v>
      </c>
      <c r="H6" s="1">
        <v>-0.57766529054068072</v>
      </c>
      <c r="I6" s="1">
        <v>-0.40055776973542701</v>
      </c>
      <c r="J6" s="1">
        <v>0.28203716592558975</v>
      </c>
      <c r="K6" s="1">
        <v>-0.42644553324791223</v>
      </c>
      <c r="L6" s="1">
        <v>-0.68466937216236534</v>
      </c>
      <c r="M6" s="1">
        <v>-0.78157239586138039</v>
      </c>
      <c r="N6" s="1">
        <v>-0.84479964609899527</v>
      </c>
    </row>
    <row r="7" spans="1:14">
      <c r="A7" t="s">
        <v>19</v>
      </c>
      <c r="B7">
        <v>8</v>
      </c>
      <c r="C7">
        <v>-0.202479716</v>
      </c>
      <c r="D7">
        <v>1.827547925</v>
      </c>
      <c r="E7">
        <v>-1.1544434969999999</v>
      </c>
      <c r="F7">
        <v>0.52397845200000004</v>
      </c>
      <c r="G7" s="1">
        <v>-1.0286303950563962</v>
      </c>
      <c r="H7" s="1">
        <v>-0.9435735826028504</v>
      </c>
      <c r="I7" s="1">
        <v>-0.98625699556876956</v>
      </c>
      <c r="J7" s="1">
        <v>-9.7251866791051356E-2</v>
      </c>
      <c r="K7" s="1">
        <v>-0.62900323147968173</v>
      </c>
      <c r="L7" s="1">
        <v>-0.50463630974593132</v>
      </c>
      <c r="M7" s="1">
        <v>-0.86832640319763621</v>
      </c>
      <c r="N7" s="1">
        <v>-0.72594237798003902</v>
      </c>
    </row>
    <row r="8" spans="1:14">
      <c r="A8" t="s">
        <v>20</v>
      </c>
      <c r="B8">
        <v>9</v>
      </c>
      <c r="C8">
        <v>2.329080469</v>
      </c>
      <c r="D8">
        <v>-1.3181373999999999</v>
      </c>
      <c r="E8">
        <v>-1.1660627509999999</v>
      </c>
      <c r="F8">
        <v>1.3905514029999999</v>
      </c>
      <c r="G8" s="1">
        <v>-1.4424340965009705</v>
      </c>
      <c r="H8" s="1">
        <v>-1.3168652131599201</v>
      </c>
      <c r="I8" s="1">
        <v>-1.5636087521231168</v>
      </c>
      <c r="J8" s="1">
        <v>-0.3695936399358366</v>
      </c>
      <c r="K8" s="1">
        <v>-1.420424084537764</v>
      </c>
      <c r="L8" s="1">
        <v>-1.3459322023708438</v>
      </c>
      <c r="M8" s="1">
        <v>-0.91817932389103285</v>
      </c>
      <c r="N8" s="1">
        <v>-1.0620911046030113</v>
      </c>
    </row>
    <row r="9" spans="1:14">
      <c r="A9" t="s">
        <v>21</v>
      </c>
      <c r="B9">
        <v>10</v>
      </c>
      <c r="C9">
        <v>-0.53931474199999996</v>
      </c>
      <c r="D9">
        <v>-0.305698205</v>
      </c>
      <c r="E9">
        <v>0.830394564</v>
      </c>
      <c r="F9">
        <v>-0.23430978299999999</v>
      </c>
      <c r="G9" s="1">
        <v>0.82767603233749731</v>
      </c>
      <c r="H9" s="1">
        <v>1.3918875037107359</v>
      </c>
      <c r="I9" s="1">
        <v>0.55714225448481891</v>
      </c>
      <c r="J9" s="1">
        <v>0.67793521197268236</v>
      </c>
      <c r="K9" s="1">
        <v>-3.121113134470594E-2</v>
      </c>
      <c r="L9" s="1">
        <v>1.2257850685802762</v>
      </c>
      <c r="M9" s="1">
        <v>1.3592680649562185</v>
      </c>
      <c r="N9" s="1">
        <v>0.30817889922335351</v>
      </c>
    </row>
    <row r="10" spans="1:14">
      <c r="A10" t="s">
        <v>22</v>
      </c>
      <c r="B10">
        <v>11</v>
      </c>
      <c r="C10">
        <v>-0.67947431400000002</v>
      </c>
      <c r="D10">
        <v>1.1992050839999999</v>
      </c>
      <c r="E10">
        <v>0.99968039200000003</v>
      </c>
      <c r="F10">
        <v>-0.91943833900000005</v>
      </c>
      <c r="G10" s="1">
        <v>-0.77405248579504748</v>
      </c>
      <c r="H10" s="1">
        <v>-0.94827737273901525</v>
      </c>
      <c r="I10" s="1">
        <v>-0.61779101361160293</v>
      </c>
      <c r="J10" s="1">
        <v>-0.80903673013936972</v>
      </c>
      <c r="K10" s="1">
        <v>-0.76738947112419231</v>
      </c>
      <c r="L10" s="1">
        <v>9.1022060148696765E-2</v>
      </c>
      <c r="M10" s="1">
        <v>-0.74151342759638783</v>
      </c>
      <c r="N10" s="1">
        <v>0.70653248585570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N10"/>
  <sheetViews>
    <sheetView workbookViewId="0">
      <selection activeCell="G19" sqref="G19"/>
    </sheetView>
  </sheetViews>
  <sheetFormatPr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>
        <v>3</v>
      </c>
      <c r="C2">
        <v>0.40120649400000002</v>
      </c>
      <c r="D2">
        <v>-0.625</v>
      </c>
      <c r="E2">
        <v>-1.070753155</v>
      </c>
      <c r="F2">
        <v>-1.422926533</v>
      </c>
      <c r="G2">
        <v>-0.90068971382864826</v>
      </c>
      <c r="H2">
        <v>-0.8914833640199461</v>
      </c>
      <c r="I2">
        <v>-0.83873692631763264</v>
      </c>
      <c r="J2">
        <v>-0.87485961055663863</v>
      </c>
      <c r="K2">
        <v>-1.1171480943432874</v>
      </c>
      <c r="L2">
        <v>1.4346005990685076</v>
      </c>
      <c r="M2">
        <v>-0.62317699739717292</v>
      </c>
      <c r="N2">
        <v>-1.0018704150937712</v>
      </c>
    </row>
    <row r="3" spans="1:14">
      <c r="A3" t="s">
        <v>15</v>
      </c>
      <c r="B3">
        <v>4</v>
      </c>
      <c r="C3">
        <v>2.3421243000000001E-2</v>
      </c>
      <c r="D3">
        <v>-0.91500000000000004</v>
      </c>
      <c r="E3">
        <v>-0.84370193999999998</v>
      </c>
      <c r="F3">
        <v>-1.255131652</v>
      </c>
      <c r="G3">
        <v>-0.67036140051410043</v>
      </c>
      <c r="H3">
        <v>-0.66088325691318506</v>
      </c>
      <c r="I3">
        <v>-0.66973893095921866</v>
      </c>
      <c r="J3">
        <v>-0.7283591176985591</v>
      </c>
      <c r="K3">
        <v>-0.90327663956728443</v>
      </c>
      <c r="L3">
        <v>1.2202408299259095</v>
      </c>
      <c r="M3">
        <v>-0.44657427024783125</v>
      </c>
      <c r="N3">
        <v>-0.49420077989157024</v>
      </c>
    </row>
    <row r="4" spans="1:14">
      <c r="A4" t="s">
        <v>16</v>
      </c>
      <c r="B4">
        <v>5</v>
      </c>
      <c r="C4">
        <v>-0.66312026599999996</v>
      </c>
      <c r="D4">
        <v>-0.27900000000000003</v>
      </c>
      <c r="E4">
        <v>0.94378184300000001</v>
      </c>
      <c r="F4">
        <v>1.1597199570000001</v>
      </c>
      <c r="G4">
        <v>0.66331435162863528</v>
      </c>
      <c r="H4">
        <v>0.68301938677098872</v>
      </c>
      <c r="I4">
        <v>0.6495508580729118</v>
      </c>
      <c r="J4">
        <v>0.83700404156825969</v>
      </c>
      <c r="K4">
        <v>0.67384741037107365</v>
      </c>
      <c r="L4">
        <v>-1.7697484120642739</v>
      </c>
      <c r="M4">
        <v>0.46424799019293622</v>
      </c>
      <c r="N4">
        <v>0.47100114177725744</v>
      </c>
    </row>
    <row r="5" spans="1:14">
      <c r="A5" t="s">
        <v>17</v>
      </c>
      <c r="B5">
        <v>6</v>
      </c>
      <c r="C5">
        <v>-0.57543461399999996</v>
      </c>
      <c r="D5">
        <v>-0.73899999999999999</v>
      </c>
      <c r="E5">
        <v>0.80601911800000003</v>
      </c>
      <c r="F5">
        <v>-0.14103175300000001</v>
      </c>
      <c r="G5">
        <v>-0.53332091969760476</v>
      </c>
      <c r="H5">
        <v>-0.63029688497885061</v>
      </c>
      <c r="I5">
        <v>-0.44234359838016696</v>
      </c>
      <c r="J5">
        <v>-0.45315329111602209</v>
      </c>
      <c r="K5">
        <v>-1.0415311936767448</v>
      </c>
      <c r="L5">
        <v>-0.95511398978199935</v>
      </c>
      <c r="M5">
        <v>-0.52515391610737505</v>
      </c>
      <c r="N5">
        <v>-0.33195218934767884</v>
      </c>
    </row>
    <row r="6" spans="1:14">
      <c r="A6" t="s">
        <v>18</v>
      </c>
      <c r="B6">
        <v>7</v>
      </c>
      <c r="C6">
        <v>-0.19202902599999999</v>
      </c>
      <c r="D6">
        <v>-0.78100000000000003</v>
      </c>
      <c r="E6">
        <v>0.69328913299999995</v>
      </c>
      <c r="F6">
        <v>1.599725874</v>
      </c>
      <c r="G6">
        <v>1.8239154046123887</v>
      </c>
      <c r="H6">
        <v>1.4509093411321368</v>
      </c>
      <c r="I6">
        <v>2.1378246555803342</v>
      </c>
      <c r="J6">
        <v>2.080941823319451</v>
      </c>
      <c r="K6">
        <v>1.6812902497722371</v>
      </c>
      <c r="L6">
        <v>-0.1512604272758348</v>
      </c>
      <c r="M6">
        <v>0.20276735234045004</v>
      </c>
      <c r="N6">
        <v>0.87996336516949936</v>
      </c>
    </row>
    <row r="7" spans="1:14">
      <c r="A7" t="s">
        <v>19</v>
      </c>
      <c r="B7">
        <v>8</v>
      </c>
      <c r="C7">
        <v>-0.29688656299999999</v>
      </c>
      <c r="D7">
        <v>0.65900000000000003</v>
      </c>
      <c r="E7">
        <v>-1.115045085</v>
      </c>
      <c r="F7">
        <v>-0.55935293600000002</v>
      </c>
      <c r="G7">
        <v>-0.66343793332560319</v>
      </c>
      <c r="H7">
        <v>-0.67911862440974757</v>
      </c>
      <c r="I7">
        <v>-0.62989724187522222</v>
      </c>
      <c r="J7">
        <v>-0.69183757908086885</v>
      </c>
      <c r="K7">
        <v>-0.61667040799165185</v>
      </c>
      <c r="L7">
        <v>0.23585471231060379</v>
      </c>
      <c r="M7">
        <v>-0.47986529096008279</v>
      </c>
      <c r="N7">
        <v>-0.6299789363561592</v>
      </c>
    </row>
    <row r="8" spans="1:14">
      <c r="A8" t="s">
        <v>20</v>
      </c>
      <c r="B8">
        <v>9</v>
      </c>
      <c r="C8">
        <v>2.8061389889999999</v>
      </c>
      <c r="D8">
        <v>1.6990000000000001</v>
      </c>
      <c r="E8">
        <v>-1.161632614</v>
      </c>
      <c r="F8">
        <v>0.250251424</v>
      </c>
      <c r="G8">
        <v>-0.76838665152964181</v>
      </c>
      <c r="H8">
        <v>-0.74285377790666585</v>
      </c>
      <c r="I8">
        <v>-0.73470193257776717</v>
      </c>
      <c r="J8">
        <v>-0.6753858521916194</v>
      </c>
      <c r="K8">
        <v>0.36566699171296152</v>
      </c>
      <c r="L8">
        <v>0.43297988302227486</v>
      </c>
      <c r="M8">
        <v>-0.85107961397021081</v>
      </c>
      <c r="N8">
        <v>-0.89071061316329925</v>
      </c>
    </row>
    <row r="9" spans="1:14">
      <c r="A9" t="s">
        <v>21</v>
      </c>
      <c r="B9">
        <v>10</v>
      </c>
      <c r="C9">
        <v>-0.52092260599999995</v>
      </c>
      <c r="D9">
        <v>-0.442</v>
      </c>
      <c r="E9">
        <v>0.86804635399999996</v>
      </c>
      <c r="F9">
        <v>0.31179585399999998</v>
      </c>
      <c r="G9">
        <v>-0.21967899024480414</v>
      </c>
      <c r="H9">
        <v>-0.18796637707608518</v>
      </c>
      <c r="I9">
        <v>-0.27640395331613804</v>
      </c>
      <c r="J9">
        <v>-0.19731134077182216</v>
      </c>
      <c r="K9">
        <v>-6.7793399043565072E-2</v>
      </c>
      <c r="L9">
        <v>-7.7916064724983497E-2</v>
      </c>
      <c r="M9">
        <v>-0.16943211934198604</v>
      </c>
      <c r="N9">
        <v>-0.11015986168853618</v>
      </c>
    </row>
    <row r="10" spans="1:14">
      <c r="A10" t="s">
        <v>22</v>
      </c>
      <c r="B10">
        <v>11</v>
      </c>
      <c r="C10">
        <v>-0.57940695099999995</v>
      </c>
      <c r="D10">
        <v>1.4219999999999999</v>
      </c>
      <c r="E10">
        <v>0.87999634400000004</v>
      </c>
      <c r="F10">
        <v>5.6949764999999999E-2</v>
      </c>
      <c r="G10">
        <v>1.2686458528993807</v>
      </c>
      <c r="H10">
        <v>1.658673557401352</v>
      </c>
      <c r="I10">
        <v>0.80444706977290037</v>
      </c>
      <c r="J10">
        <v>0.70296092652782027</v>
      </c>
      <c r="K10">
        <v>1.0256150827662573</v>
      </c>
      <c r="L10">
        <v>-0.36963713048020352</v>
      </c>
      <c r="M10">
        <v>2.4282668654912727</v>
      </c>
      <c r="N10">
        <v>2.10790828859425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12"/>
  <sheetViews>
    <sheetView workbookViewId="0">
      <selection activeCell="I13" sqref="I13"/>
    </sheetView>
  </sheetViews>
  <sheetFormatPr defaultRowHeight="15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3</v>
      </c>
      <c r="G1" t="s">
        <v>24</v>
      </c>
      <c r="H1" t="s">
        <v>25</v>
      </c>
      <c r="I1" t="s">
        <v>6</v>
      </c>
      <c r="J1" t="s">
        <v>5</v>
      </c>
    </row>
    <row r="2" spans="1:10">
      <c r="A2">
        <v>1</v>
      </c>
      <c r="B2">
        <v>1</v>
      </c>
      <c r="C2">
        <v>-0.63733576400000003</v>
      </c>
      <c r="D2">
        <v>1.438795198</v>
      </c>
      <c r="E2">
        <v>-1.1021107999999999</v>
      </c>
      <c r="F2">
        <v>-0.29804462900000001</v>
      </c>
      <c r="G2">
        <v>-0.58405775299999996</v>
      </c>
      <c r="H2">
        <v>0.37291907600000002</v>
      </c>
      <c r="I2">
        <v>-0.19761014700000001</v>
      </c>
      <c r="J2">
        <v>0.44432213999999998</v>
      </c>
    </row>
    <row r="3" spans="1:10">
      <c r="A3">
        <v>2</v>
      </c>
      <c r="B3">
        <v>1</v>
      </c>
      <c r="C3">
        <v>0.23436906499999999</v>
      </c>
      <c r="D3">
        <v>1.3918358479999999</v>
      </c>
      <c r="E3">
        <v>-1.2080036409999999</v>
      </c>
      <c r="F3">
        <v>-0.28279419700000002</v>
      </c>
      <c r="G3">
        <v>-0.91075207000000002</v>
      </c>
      <c r="H3">
        <v>0.17601602</v>
      </c>
      <c r="I3">
        <v>-0.31073157200000001</v>
      </c>
      <c r="J3">
        <v>-0.377857622</v>
      </c>
    </row>
    <row r="4" spans="1:10">
      <c r="A4">
        <v>3</v>
      </c>
      <c r="B4">
        <v>1</v>
      </c>
      <c r="C4">
        <v>0.40120649400000002</v>
      </c>
      <c r="D4">
        <v>-0.81356167099999999</v>
      </c>
      <c r="E4">
        <v>-0.72563964000000003</v>
      </c>
      <c r="F4">
        <v>-0.19192484600000001</v>
      </c>
      <c r="G4">
        <v>-0.67504545100000002</v>
      </c>
      <c r="H4">
        <v>2.6136163469999998</v>
      </c>
      <c r="I4">
        <v>0.47214097199999999</v>
      </c>
      <c r="J4">
        <v>-0.161271573</v>
      </c>
    </row>
    <row r="5" spans="1:10">
      <c r="A5">
        <v>4</v>
      </c>
      <c r="B5">
        <v>1</v>
      </c>
      <c r="C5">
        <v>2.3421243000000001E-2</v>
      </c>
      <c r="D5">
        <v>-1.0450059899999999</v>
      </c>
      <c r="E5">
        <v>-0.51734071800000003</v>
      </c>
      <c r="F5">
        <v>0.107542964</v>
      </c>
      <c r="G5">
        <v>-0.71012408599999999</v>
      </c>
      <c r="H5">
        <v>0.54206275999999998</v>
      </c>
      <c r="I5">
        <v>-0.55282348800000003</v>
      </c>
      <c r="J5">
        <v>2.013572463</v>
      </c>
    </row>
    <row r="6" spans="1:10">
      <c r="A6">
        <v>5</v>
      </c>
      <c r="B6">
        <v>1</v>
      </c>
      <c r="C6">
        <v>-0.66312026599999996</v>
      </c>
      <c r="D6">
        <v>-0.53756749500000001</v>
      </c>
      <c r="E6">
        <v>1.122513729</v>
      </c>
      <c r="F6">
        <v>2.8254793899999999</v>
      </c>
      <c r="G6">
        <v>-0.69439846199999999</v>
      </c>
      <c r="H6">
        <v>0.154460814</v>
      </c>
      <c r="I6">
        <v>-0.95517803199999995</v>
      </c>
      <c r="J6">
        <v>1.1026074539999999</v>
      </c>
    </row>
    <row r="7" spans="1:10">
      <c r="A7">
        <v>6</v>
      </c>
      <c r="B7">
        <v>1</v>
      </c>
      <c r="C7">
        <v>-0.57543461399999996</v>
      </c>
      <c r="D7">
        <v>-0.90449939099999999</v>
      </c>
      <c r="E7">
        <v>0.99612890799999998</v>
      </c>
      <c r="F7">
        <v>0.47650841500000002</v>
      </c>
      <c r="G7">
        <v>-0.89748997799999997</v>
      </c>
      <c r="H7">
        <v>-0.72094576799999999</v>
      </c>
      <c r="I7">
        <v>-0.91754327800000002</v>
      </c>
      <c r="J7">
        <v>-1.491018604</v>
      </c>
    </row>
    <row r="8" spans="1:10">
      <c r="A8">
        <v>7</v>
      </c>
      <c r="B8">
        <v>1</v>
      </c>
      <c r="C8">
        <v>-0.19202902599999999</v>
      </c>
      <c r="D8">
        <v>-0.93789439900000005</v>
      </c>
      <c r="E8">
        <v>0.89270935900000004</v>
      </c>
      <c r="F8">
        <v>-0.270780305</v>
      </c>
      <c r="G8">
        <v>0.24619786199999999</v>
      </c>
      <c r="H8">
        <v>-0.468509801</v>
      </c>
      <c r="I8">
        <v>-0.60422543100000004</v>
      </c>
      <c r="J8">
        <v>-1.008074836</v>
      </c>
    </row>
    <row r="9" spans="1:10">
      <c r="A9">
        <v>8</v>
      </c>
      <c r="B9">
        <v>1</v>
      </c>
      <c r="C9">
        <v>-0.29688656299999999</v>
      </c>
      <c r="D9">
        <v>0.211453482</v>
      </c>
      <c r="E9">
        <v>-0.76627347400000001</v>
      </c>
      <c r="F9">
        <v>-0.68854009900000002</v>
      </c>
      <c r="G9">
        <v>0.920730457</v>
      </c>
      <c r="H9">
        <v>-0.93342638700000002</v>
      </c>
      <c r="I9">
        <v>0.49599183200000002</v>
      </c>
      <c r="J9">
        <v>-0.41968133899999999</v>
      </c>
    </row>
    <row r="10" spans="1:10">
      <c r="A10">
        <v>9</v>
      </c>
      <c r="B10">
        <v>1</v>
      </c>
      <c r="C10">
        <v>2.8061389889999999</v>
      </c>
      <c r="D10">
        <v>1.0425046120000001</v>
      </c>
      <c r="E10">
        <v>-0.80901331099999996</v>
      </c>
      <c r="F10">
        <v>-0.70920821499999998</v>
      </c>
      <c r="G10">
        <v>2.2251241519999998</v>
      </c>
      <c r="H10">
        <v>-0.54877231999999998</v>
      </c>
      <c r="I10">
        <v>2.389262306</v>
      </c>
      <c r="J10">
        <v>-0.52381490500000005</v>
      </c>
    </row>
    <row r="11" spans="1:10">
      <c r="A11">
        <v>10</v>
      </c>
      <c r="B11">
        <v>1</v>
      </c>
      <c r="C11">
        <v>-0.52092260599999995</v>
      </c>
      <c r="D11">
        <v>-0.66755014400000001</v>
      </c>
      <c r="E11">
        <v>1.053033278</v>
      </c>
      <c r="F11">
        <v>-0.64732699599999999</v>
      </c>
      <c r="G11">
        <v>0.80375527300000005</v>
      </c>
      <c r="H11">
        <v>-0.41400921200000002</v>
      </c>
      <c r="I11">
        <v>0.879539815</v>
      </c>
      <c r="J11">
        <v>-0.33022337299999999</v>
      </c>
    </row>
    <row r="12" spans="1:10">
      <c r="A12">
        <v>11</v>
      </c>
      <c r="B12">
        <v>1</v>
      </c>
      <c r="C12">
        <v>-0.57940695099999995</v>
      </c>
      <c r="D12">
        <v>0.82148995000000002</v>
      </c>
      <c r="E12">
        <v>1.0639963109999999</v>
      </c>
      <c r="F12">
        <v>-0.320911481</v>
      </c>
      <c r="G12">
        <v>0.27606005700000003</v>
      </c>
      <c r="H12">
        <v>-0.77341152800000001</v>
      </c>
      <c r="I12">
        <v>-0.69882297699999996</v>
      </c>
      <c r="J12">
        <v>0.751440195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11"/>
  <sheetViews>
    <sheetView workbookViewId="0">
      <selection sqref="A1:I11"/>
    </sheetView>
  </sheetViews>
  <sheetFormatPr defaultRowHeight="15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1</v>
      </c>
    </row>
    <row r="2" spans="1:9">
      <c r="A2">
        <v>1</v>
      </c>
      <c r="B2">
        <v>3</v>
      </c>
      <c r="C2">
        <v>-0.92512373400000003</v>
      </c>
      <c r="D2">
        <v>1.560082698</v>
      </c>
      <c r="E2">
        <v>-1.165025309</v>
      </c>
      <c r="F2">
        <v>-1.1631235209999999</v>
      </c>
      <c r="G2">
        <v>-1.2849309959999999</v>
      </c>
      <c r="H2">
        <v>-1.1633488999999999</v>
      </c>
      <c r="I2">
        <v>0.19757704700000001</v>
      </c>
    </row>
    <row r="3" spans="1:9">
      <c r="A3">
        <v>2</v>
      </c>
      <c r="B3">
        <v>3</v>
      </c>
      <c r="C3">
        <v>1.3355586209999999</v>
      </c>
      <c r="D3">
        <v>1.512604861</v>
      </c>
      <c r="E3">
        <v>-1.269308128</v>
      </c>
      <c r="F3">
        <v>-0.93687282400000005</v>
      </c>
      <c r="G3">
        <v>-0.732348793</v>
      </c>
      <c r="H3">
        <v>-1.022133293</v>
      </c>
      <c r="I3">
        <v>0.46255053299999999</v>
      </c>
    </row>
    <row r="4" spans="1:9">
      <c r="A4">
        <v>3</v>
      </c>
      <c r="B4">
        <v>3</v>
      </c>
      <c r="C4">
        <v>1.768235394</v>
      </c>
      <c r="D4">
        <v>-0.71714283899999998</v>
      </c>
      <c r="E4">
        <v>-0.79427811400000004</v>
      </c>
      <c r="F4">
        <v>-0.72606917699999995</v>
      </c>
      <c r="G4">
        <v>-0.92237569399999997</v>
      </c>
      <c r="H4">
        <v>-1.027232393</v>
      </c>
      <c r="I4">
        <v>-0.44660856500000001</v>
      </c>
    </row>
    <row r="5" spans="1:9">
      <c r="A5">
        <v>4</v>
      </c>
      <c r="B5">
        <v>3</v>
      </c>
      <c r="C5">
        <v>0.78848580199999996</v>
      </c>
      <c r="D5">
        <v>-0.95114257599999996</v>
      </c>
      <c r="E5">
        <v>-0.58914622299999997</v>
      </c>
      <c r="F5">
        <v>-0.207210321</v>
      </c>
      <c r="G5">
        <v>-0.73899994000000002</v>
      </c>
      <c r="H5">
        <v>-0.59021262100000005</v>
      </c>
      <c r="I5">
        <v>0.12843383</v>
      </c>
    </row>
    <row r="6" spans="1:9">
      <c r="A6">
        <v>5</v>
      </c>
      <c r="B6">
        <v>3</v>
      </c>
      <c r="C6">
        <v>-0.99199335300000002</v>
      </c>
      <c r="D6">
        <v>-0.43810136300000002</v>
      </c>
      <c r="E6">
        <v>1.0257754539999999</v>
      </c>
      <c r="F6">
        <v>1.295590705</v>
      </c>
      <c r="G6">
        <v>-0.32340279300000002</v>
      </c>
      <c r="H6">
        <v>0.139495383</v>
      </c>
      <c r="I6">
        <v>-1.1727487539999999</v>
      </c>
    </row>
    <row r="7" spans="1:9">
      <c r="A7">
        <v>6</v>
      </c>
      <c r="B7">
        <v>3</v>
      </c>
      <c r="C7">
        <v>-0.76458907600000003</v>
      </c>
      <c r="D7">
        <v>-0.80908461899999995</v>
      </c>
      <c r="E7">
        <v>0.90131222</v>
      </c>
      <c r="F7">
        <v>1.9348476610000001</v>
      </c>
      <c r="G7">
        <v>-8.7192633000000005E-2</v>
      </c>
      <c r="H7">
        <v>0.63627815899999995</v>
      </c>
      <c r="I7">
        <v>-2.0839117069999999</v>
      </c>
    </row>
    <row r="8" spans="1:9">
      <c r="A8">
        <v>7</v>
      </c>
      <c r="B8">
        <v>3</v>
      </c>
      <c r="C8">
        <v>0.22973631999999999</v>
      </c>
      <c r="D8">
        <v>-0.842848347</v>
      </c>
      <c r="E8">
        <v>0.79946508900000002</v>
      </c>
      <c r="F8">
        <v>0.17156448099999999</v>
      </c>
      <c r="G8">
        <v>0.42407845100000002</v>
      </c>
      <c r="H8">
        <v>0.45280500699999998</v>
      </c>
      <c r="I8">
        <v>0.30080249599999997</v>
      </c>
    </row>
    <row r="9" spans="1:9">
      <c r="A9">
        <v>8</v>
      </c>
      <c r="B9">
        <v>3</v>
      </c>
      <c r="C9">
        <v>-4.2201584E-2</v>
      </c>
      <c r="D9">
        <v>0.319189685</v>
      </c>
      <c r="E9">
        <v>-0.83429414000000002</v>
      </c>
      <c r="F9">
        <v>-0.78660343200000005</v>
      </c>
      <c r="G9">
        <v>0.95803975699999999</v>
      </c>
      <c r="H9">
        <v>-0.28026000600000001</v>
      </c>
      <c r="I9">
        <v>0.85405806900000003</v>
      </c>
    </row>
    <row r="10" spans="1:9">
      <c r="A10">
        <v>10</v>
      </c>
      <c r="B10">
        <v>3</v>
      </c>
      <c r="C10">
        <v>-0.62321744199999995</v>
      </c>
      <c r="D10">
        <v>-0.56951917299999999</v>
      </c>
      <c r="E10">
        <v>0.95735140200000002</v>
      </c>
      <c r="F10">
        <v>0.353194911</v>
      </c>
      <c r="G10">
        <v>0.83320031699999997</v>
      </c>
      <c r="H10">
        <v>0.97122137399999997</v>
      </c>
      <c r="I10">
        <v>0.40843647999999999</v>
      </c>
    </row>
    <row r="11" spans="1:9">
      <c r="A11">
        <v>11</v>
      </c>
      <c r="B11">
        <v>3</v>
      </c>
      <c r="C11">
        <v>-0.77489094800000002</v>
      </c>
      <c r="D11">
        <v>0.93596167299999999</v>
      </c>
      <c r="E11">
        <v>0.96814774999999997</v>
      </c>
      <c r="F11">
        <v>6.4681517999999993E-2</v>
      </c>
      <c r="G11">
        <v>1.8739323219999999</v>
      </c>
      <c r="H11">
        <v>1.8833872899999999</v>
      </c>
      <c r="I11">
        <v>1.351410570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Data</vt:lpstr>
      <vt:lpstr>RawData</vt:lpstr>
      <vt:lpstr>Metadata</vt:lpstr>
      <vt:lpstr>RSesData</vt:lpstr>
      <vt:lpstr>RMSesStdData</vt:lpstr>
      <vt:lpstr>RCFStd</vt:lpstr>
      <vt:lpstr>RMZMStd</vt:lpstr>
      <vt:lpstr>LSesStdData</vt:lpstr>
      <vt:lpstr>LZMStd</vt:lpstr>
      <vt:lpstr>RawData!_GoBac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 Larson</dc:creator>
  <cp:lastModifiedBy>James H Larson</cp:lastModifiedBy>
  <dcterms:created xsi:type="dcterms:W3CDTF">2012-11-16T20:21:36Z</dcterms:created>
  <dcterms:modified xsi:type="dcterms:W3CDTF">2013-05-24T21:37:18Z</dcterms:modified>
</cp:coreProperties>
</file>